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orida Susceptible" sheetId="1" state="visible" r:id="rId2"/>
    <sheet name="Florida Resist" sheetId="2" state="visible" r:id="rId3"/>
    <sheet name="Georgia Susuceptible" sheetId="3" state="visible" r:id="rId4"/>
    <sheet name="Georgia Resist" sheetId="4" state="visible" r:id="rId5"/>
    <sheet name="SusuceptibleGen1-10" sheetId="5" state="visible" r:id="rId6"/>
    <sheet name="ResistGen1-10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" uniqueCount="72">
  <si>
    <t xml:space="preserve">Codon#</t>
  </si>
  <si>
    <t xml:space="preserve">Codon Start</t>
  </si>
  <si>
    <t xml:space="preserve">Triplet</t>
  </si>
  <si>
    <t xml:space="preserve">Syn (s)</t>
  </si>
  <si>
    <t xml:space="preserve">Nonsyn (n)</t>
  </si>
  <si>
    <t xml:space="preserve">Syn sites (S)</t>
  </si>
  <si>
    <t xml:space="preserve">Nonsyn sites (N)</t>
  </si>
  <si>
    <t xml:space="preserve">dS</t>
  </si>
  <si>
    <t xml:space="preserve">dN</t>
  </si>
  <si>
    <t xml:space="preserve">dN-dS</t>
  </si>
  <si>
    <t xml:space="preserve">P-value</t>
  </si>
  <si>
    <t xml:space="preserve">Normalized dN-dS</t>
  </si>
  <si>
    <t xml:space="preserve">TTG</t>
  </si>
  <si>
    <t xml:space="preserve">AAG</t>
  </si>
  <si>
    <t xml:space="preserve">CCC</t>
  </si>
  <si>
    <t xml:space="preserve">TCT</t>
  </si>
  <si>
    <t xml:space="preserve">CGT</t>
  </si>
  <si>
    <t xml:space="preserve">TAC</t>
  </si>
  <si>
    <t xml:space="preserve">GGA</t>
  </si>
  <si>
    <t xml:space="preserve">GGC</t>
  </si>
  <si>
    <t xml:space="preserve">ACC</t>
  </si>
  <si>
    <t xml:space="preserve">CTG</t>
  </si>
  <si>
    <t xml:space="preserve">GGT</t>
  </si>
  <si>
    <t xml:space="preserve">GAA</t>
  </si>
  <si>
    <t xml:space="preserve">GTC</t>
  </si>
  <si>
    <t xml:space="preserve">AGC</t>
  </si>
  <si>
    <t xml:space="preserve">GGG</t>
  </si>
  <si>
    <t xml:space="preserve">ACA</t>
  </si>
  <si>
    <t xml:space="preserve">GTG</t>
  </si>
  <si>
    <t xml:space="preserve">TCG</t>
  </si>
  <si>
    <t xml:space="preserve">TCA</t>
  </si>
  <si>
    <t xml:space="preserve">TTT</t>
  </si>
  <si>
    <t xml:space="preserve">TCC</t>
  </si>
  <si>
    <t xml:space="preserve">GCA</t>
  </si>
  <si>
    <t xml:space="preserve">CAA</t>
  </si>
  <si>
    <t xml:space="preserve">CAG</t>
  </si>
  <si>
    <t xml:space="preserve">GTA</t>
  </si>
  <si>
    <t xml:space="preserve">GAT</t>
  </si>
  <si>
    <t xml:space="preserve">CCA</t>
  </si>
  <si>
    <t xml:space="preserve">TGT</t>
  </si>
  <si>
    <t xml:space="preserve">TGG</t>
  </si>
  <si>
    <t xml:space="preserve">GAC</t>
  </si>
  <si>
    <t xml:space="preserve">TAT</t>
  </si>
  <si>
    <t xml:space="preserve">CAT</t>
  </si>
  <si>
    <t xml:space="preserve">CCT</t>
  </si>
  <si>
    <t xml:space="preserve">TTA</t>
  </si>
  <si>
    <t xml:space="preserve">AGG</t>
  </si>
  <si>
    <t xml:space="preserve">CTT</t>
  </si>
  <si>
    <t xml:space="preserve">CGC</t>
  </si>
  <si>
    <t xml:space="preserve">ATC</t>
  </si>
  <si>
    <t xml:space="preserve">ATT</t>
  </si>
  <si>
    <t xml:space="preserve">ATA</t>
  </si>
  <si>
    <t xml:space="preserve">CAC</t>
  </si>
  <si>
    <t xml:space="preserve">ACT</t>
  </si>
  <si>
    <t xml:space="preserve">CTC</t>
  </si>
  <si>
    <t xml:space="preserve">AAA</t>
  </si>
  <si>
    <t xml:space="preserve">TTC</t>
  </si>
  <si>
    <t xml:space="preserve">CCG</t>
  </si>
  <si>
    <t xml:space="preserve">GCC</t>
  </si>
  <si>
    <t xml:space="preserve">ACG</t>
  </si>
  <si>
    <t xml:space="preserve">AGA</t>
  </si>
  <si>
    <t xml:space="preserve">GTT</t>
  </si>
  <si>
    <t xml:space="preserve">ATG</t>
  </si>
  <si>
    <t xml:space="preserve">CTA</t>
  </si>
  <si>
    <t xml:space="preserve">GAG</t>
  </si>
  <si>
    <t xml:space="preserve">AGT</t>
  </si>
  <si>
    <t xml:space="preserve">AAC</t>
  </si>
  <si>
    <t xml:space="preserve">GCT</t>
  </si>
  <si>
    <t xml:space="preserve">CGA</t>
  </si>
  <si>
    <t xml:space="preserve">TGC</t>
  </si>
  <si>
    <t xml:space="preserve">GCG</t>
  </si>
  <si>
    <t xml:space="preserve">A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33" activeCellId="0" sqref="Q33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6.5"/>
    <col collapsed="false" customWidth="true" hidden="false" outlineLevel="0" max="2" min="2" style="1" width="9.49"/>
    <col collapsed="false" customWidth="true" hidden="false" outlineLevel="0" max="3" min="3" style="1" width="4.99"/>
    <col collapsed="false" customWidth="true" hidden="false" outlineLevel="0" max="4" min="4" style="1" width="5.82"/>
    <col collapsed="false" customWidth="true" hidden="false" outlineLevel="0" max="5" min="5" style="1" width="8.66"/>
    <col collapsed="false" customWidth="true" hidden="false" outlineLevel="0" max="6" min="6" style="1" width="11.32"/>
    <col collapsed="false" customWidth="true" hidden="false" outlineLevel="0" max="7" min="7" style="1" width="14.82"/>
    <col collapsed="false" customWidth="true" hidden="false" outlineLevel="0" max="8" min="8" style="1" width="10.66"/>
    <col collapsed="false" customWidth="true" hidden="false" outlineLevel="0" max="9" min="9" style="1" width="15.66"/>
    <col collapsed="false" customWidth="true" hidden="false" outlineLevel="0" max="10" min="10" style="1" width="16.15"/>
    <col collapsed="false" customWidth="true" hidden="false" outlineLevel="0" max="11" min="11" style="2" width="15.66"/>
    <col collapsed="false" customWidth="true" hidden="false" outlineLevel="0" max="12" min="12" style="1" width="15.32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</row>
    <row r="2" customFormat="false" ht="13" hidden="false" customHeight="false" outlineLevel="0" collapsed="false">
      <c r="A2" s="3" t="n">
        <v>82</v>
      </c>
      <c r="B2" s="3" t="n">
        <v>286</v>
      </c>
      <c r="C2" s="3" t="s">
        <v>12</v>
      </c>
      <c r="D2" s="3" t="n">
        <v>1</v>
      </c>
      <c r="E2" s="3" t="n">
        <v>0</v>
      </c>
      <c r="F2" s="3" t="n">
        <v>1.31637631634378</v>
      </c>
      <c r="G2" s="3" t="n">
        <v>1.57192290310582</v>
      </c>
      <c r="H2" s="3" t="n">
        <v>0.759661190788884</v>
      </c>
      <c r="I2" s="3" t="n">
        <v>0</v>
      </c>
      <c r="J2" s="3" t="n">
        <v>-0.759661190788884</v>
      </c>
      <c r="K2" s="4" t="n">
        <v>1</v>
      </c>
      <c r="L2" s="3" t="n">
        <v>-15.7511198843905</v>
      </c>
    </row>
    <row r="3" customFormat="false" ht="13" hidden="false" customHeight="false" outlineLevel="0" collapsed="false">
      <c r="A3" s="3" t="n">
        <v>85</v>
      </c>
      <c r="B3" s="3" t="n">
        <v>295</v>
      </c>
      <c r="C3" s="3" t="s">
        <v>13</v>
      </c>
      <c r="D3" s="3" t="n">
        <v>0</v>
      </c>
      <c r="E3" s="3" t="n">
        <v>1</v>
      </c>
      <c r="F3" s="3" t="n">
        <v>0.575210567772203</v>
      </c>
      <c r="G3" s="3" t="n">
        <v>2.22252047577357</v>
      </c>
      <c r="H3" s="3" t="n">
        <v>0</v>
      </c>
      <c r="I3" s="3" t="n">
        <v>0.449939611760805</v>
      </c>
      <c r="J3" s="3" t="n">
        <v>0.449939611760805</v>
      </c>
      <c r="K3" s="4" t="n">
        <v>0.79440104898604</v>
      </c>
      <c r="L3" s="3" t="n">
        <v>9.32922841328889</v>
      </c>
    </row>
    <row r="4" customFormat="false" ht="13" hidden="false" customHeight="false" outlineLevel="0" collapsed="false">
      <c r="A4" s="3" t="n">
        <v>94</v>
      </c>
      <c r="B4" s="3" t="n">
        <v>322</v>
      </c>
      <c r="C4" s="3" t="s">
        <v>14</v>
      </c>
      <c r="D4" s="3" t="n">
        <v>0</v>
      </c>
      <c r="E4" s="3" t="n">
        <v>1</v>
      </c>
      <c r="F4" s="3" t="n">
        <v>1</v>
      </c>
      <c r="G4" s="3" t="n">
        <v>2</v>
      </c>
      <c r="H4" s="3" t="n">
        <v>0</v>
      </c>
      <c r="I4" s="3" t="n">
        <v>0.5</v>
      </c>
      <c r="J4" s="3" t="n">
        <v>0.5</v>
      </c>
      <c r="K4" s="4" t="n">
        <v>0.666666666666667</v>
      </c>
      <c r="L4" s="3" t="n">
        <v>10.3672005858516</v>
      </c>
    </row>
    <row r="5" customFormat="false" ht="13" hidden="false" customHeight="false" outlineLevel="0" collapsed="false">
      <c r="A5" s="5" t="n">
        <v>96</v>
      </c>
      <c r="B5" s="5" t="n">
        <v>328</v>
      </c>
      <c r="C5" s="5" t="s">
        <v>15</v>
      </c>
      <c r="D5" s="5" t="n">
        <v>0</v>
      </c>
      <c r="E5" s="5" t="n">
        <v>2</v>
      </c>
      <c r="F5" s="5" t="n">
        <v>0.994132708553669</v>
      </c>
      <c r="G5" s="5" t="n">
        <v>2.00586729144633</v>
      </c>
      <c r="H5" s="5" t="n">
        <v>0</v>
      </c>
      <c r="I5" s="5" t="n">
        <v>0.997074935380146</v>
      </c>
      <c r="J5" s="5" t="n">
        <v>0.997074935380146</v>
      </c>
      <c r="K5" s="4" t="n">
        <v>0.447055954543805</v>
      </c>
      <c r="L5" s="5" t="n">
        <v>20.673751708422</v>
      </c>
      <c r="M5" s="6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customFormat="false" ht="13" hidden="false" customHeight="false" outlineLevel="0" collapsed="false">
      <c r="A6" s="5" t="n">
        <v>101</v>
      </c>
      <c r="B6" s="5" t="n">
        <v>349</v>
      </c>
      <c r="C6" s="5" t="s">
        <v>16</v>
      </c>
      <c r="D6" s="5" t="n">
        <v>0</v>
      </c>
      <c r="E6" s="5" t="n">
        <v>1</v>
      </c>
      <c r="F6" s="5" t="n">
        <v>0.928402730874033</v>
      </c>
      <c r="G6" s="5" t="n">
        <v>2.04112900135363</v>
      </c>
      <c r="H6" s="5" t="n">
        <v>0</v>
      </c>
      <c r="I6" s="5" t="n">
        <v>0.489924938275251</v>
      </c>
      <c r="J6" s="5" t="n">
        <v>0.489924938275251</v>
      </c>
      <c r="K6" s="4" t="n">
        <v>0.687357194806748</v>
      </c>
      <c r="L6" s="5" t="n">
        <v>10.158300214221</v>
      </c>
      <c r="M6" s="6"/>
    </row>
    <row r="7" customFormat="false" ht="13" hidden="false" customHeight="false" outlineLevel="0" collapsed="false">
      <c r="A7" s="5" t="n">
        <v>122</v>
      </c>
      <c r="B7" s="5" t="n">
        <v>418</v>
      </c>
      <c r="C7" s="5" t="s">
        <v>17</v>
      </c>
      <c r="D7" s="5" t="n">
        <v>0</v>
      </c>
      <c r="E7" s="5" t="n">
        <v>1</v>
      </c>
      <c r="F7" s="5" t="n">
        <v>0.76829219546847</v>
      </c>
      <c r="G7" s="5" t="n">
        <v>2.00932997844776</v>
      </c>
      <c r="H7" s="5" t="n">
        <v>0</v>
      </c>
      <c r="I7" s="5" t="n">
        <v>0.497678335925946</v>
      </c>
      <c r="J7" s="5" t="n">
        <v>0.497678335925946</v>
      </c>
      <c r="K7" s="4" t="n">
        <v>0.723399315182872</v>
      </c>
      <c r="L7" s="5" t="n">
        <v>10.3190622715542</v>
      </c>
      <c r="M7" s="6"/>
    </row>
    <row r="8" customFormat="false" ht="13" hidden="false" customHeight="false" outlineLevel="0" collapsed="false">
      <c r="A8" s="5" t="n">
        <v>129</v>
      </c>
      <c r="B8" s="5" t="n">
        <v>442</v>
      </c>
      <c r="C8" s="5" t="s">
        <v>18</v>
      </c>
      <c r="D8" s="5" t="n">
        <v>0</v>
      </c>
      <c r="E8" s="5" t="n">
        <v>1</v>
      </c>
      <c r="F8" s="5" t="n">
        <v>0.988996934191329</v>
      </c>
      <c r="G8" s="5" t="n">
        <v>1.76116175180326</v>
      </c>
      <c r="H8" s="5" t="n">
        <v>0</v>
      </c>
      <c r="I8" s="5" t="n">
        <v>0.567807016576471</v>
      </c>
      <c r="J8" s="5" t="n">
        <v>0.567807016576471</v>
      </c>
      <c r="K8" s="4" t="n">
        <v>0.640385502397415</v>
      </c>
      <c r="L8" s="5" t="n">
        <v>11.7731384698044</v>
      </c>
      <c r="M8" s="6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customFormat="false" ht="13" hidden="false" customHeight="false" outlineLevel="0" collapsed="false">
      <c r="A9" s="5" t="n">
        <v>157</v>
      </c>
      <c r="B9" s="5" t="n">
        <v>532</v>
      </c>
      <c r="C9" s="5" t="s">
        <v>19</v>
      </c>
      <c r="D9" s="5" t="n">
        <v>0</v>
      </c>
      <c r="E9" s="5" t="n">
        <v>1</v>
      </c>
      <c r="F9" s="5" t="n">
        <v>0.98882315565738</v>
      </c>
      <c r="G9" s="5" t="n">
        <v>2.01117684434262</v>
      </c>
      <c r="H9" s="5" t="n">
        <v>0</v>
      </c>
      <c r="I9" s="5" t="n">
        <v>0.497221317365984</v>
      </c>
      <c r="J9" s="5" t="n">
        <v>0.497221317365984</v>
      </c>
      <c r="K9" s="4" t="n">
        <v>0.67039228144754</v>
      </c>
      <c r="L9" s="5" t="n">
        <v>10.309586265389</v>
      </c>
      <c r="M9" s="6"/>
    </row>
    <row r="10" customFormat="false" ht="13" hidden="false" customHeight="false" outlineLevel="0" collapsed="false">
      <c r="A10" s="5" t="n">
        <v>165</v>
      </c>
      <c r="B10" s="5" t="n">
        <v>559</v>
      </c>
      <c r="C10" s="5" t="s">
        <v>20</v>
      </c>
      <c r="D10" s="5" t="n">
        <v>0</v>
      </c>
      <c r="E10" s="5" t="n">
        <v>1</v>
      </c>
      <c r="F10" s="5" t="n">
        <v>1</v>
      </c>
      <c r="G10" s="5" t="n">
        <v>2</v>
      </c>
      <c r="H10" s="5" t="n">
        <v>0</v>
      </c>
      <c r="I10" s="5" t="n">
        <v>0.5</v>
      </c>
      <c r="J10" s="5" t="n">
        <v>0.5</v>
      </c>
      <c r="K10" s="4" t="n">
        <v>0.666666666666667</v>
      </c>
      <c r="L10" s="5" t="n">
        <v>10.3672005858516</v>
      </c>
      <c r="M10" s="6"/>
    </row>
    <row r="11" customFormat="false" ht="13" hidden="false" customHeight="false" outlineLevel="0" collapsed="false">
      <c r="A11" s="3" t="n">
        <v>167</v>
      </c>
      <c r="B11" s="3" t="n">
        <v>565</v>
      </c>
      <c r="C11" s="3" t="s">
        <v>21</v>
      </c>
      <c r="D11" s="3" t="n">
        <v>1</v>
      </c>
      <c r="E11" s="3" t="n">
        <v>0</v>
      </c>
      <c r="F11" s="3" t="n">
        <v>1.75728770226485</v>
      </c>
      <c r="G11" s="3" t="n">
        <v>1.24008846345749</v>
      </c>
      <c r="H11" s="3" t="n">
        <v>0.56905878229909</v>
      </c>
      <c r="I11" s="3" t="n">
        <v>0</v>
      </c>
      <c r="J11" s="3" t="n">
        <v>-0.56905878229909</v>
      </c>
      <c r="K11" s="4" t="n">
        <v>1</v>
      </c>
      <c r="L11" s="3" t="n">
        <v>-11.7990930824702</v>
      </c>
    </row>
    <row r="12" customFormat="false" ht="13" hidden="false" customHeight="false" outlineLevel="0" collapsed="false">
      <c r="A12" s="3" t="n">
        <v>173</v>
      </c>
      <c r="B12" s="3" t="n">
        <v>583</v>
      </c>
      <c r="C12" s="3" t="s">
        <v>13</v>
      </c>
      <c r="D12" s="3" t="n">
        <v>0</v>
      </c>
      <c r="E12" s="3" t="n">
        <v>1</v>
      </c>
      <c r="F12" s="3" t="n">
        <v>0.568830557937833</v>
      </c>
      <c r="G12" s="3" t="n">
        <v>2.19885031503883</v>
      </c>
      <c r="H12" s="3" t="n">
        <v>0</v>
      </c>
      <c r="I12" s="3" t="n">
        <v>0.454783116959164</v>
      </c>
      <c r="J12" s="3" t="n">
        <v>0.454783116959164</v>
      </c>
      <c r="K12" s="4" t="n">
        <v>0.794473935383291</v>
      </c>
      <c r="L12" s="3" t="n">
        <v>9.42965559314891</v>
      </c>
    </row>
    <row r="13" customFormat="false" ht="13" hidden="false" customHeight="false" outlineLevel="0" collapsed="false">
      <c r="A13" s="3" t="n">
        <v>179</v>
      </c>
      <c r="B13" s="3" t="n">
        <v>601</v>
      </c>
      <c r="C13" s="3" t="s">
        <v>22</v>
      </c>
      <c r="D13" s="3" t="n">
        <v>0</v>
      </c>
      <c r="E13" s="3" t="n">
        <v>1</v>
      </c>
      <c r="F13" s="3" t="n">
        <v>0.757990697481334</v>
      </c>
      <c r="G13" s="3" t="n">
        <v>2.24200930251867</v>
      </c>
      <c r="H13" s="3" t="n">
        <v>0</v>
      </c>
      <c r="I13" s="3" t="n">
        <v>0.446028479398637</v>
      </c>
      <c r="J13" s="3" t="n">
        <v>0.446028479398637</v>
      </c>
      <c r="K13" s="4" t="n">
        <v>0.747336434172889</v>
      </c>
      <c r="L13" s="3" t="n">
        <v>9.24813342585608</v>
      </c>
    </row>
    <row r="14" customFormat="false" ht="13" hidden="false" customHeight="false" outlineLevel="0" collapsed="false">
      <c r="A14" s="3" t="n">
        <v>188</v>
      </c>
      <c r="B14" s="3" t="n">
        <v>628</v>
      </c>
      <c r="C14" s="3" t="s">
        <v>23</v>
      </c>
      <c r="D14" s="3" t="n">
        <v>0</v>
      </c>
      <c r="E14" s="3" t="n">
        <v>1</v>
      </c>
      <c r="F14" s="3" t="n">
        <v>0.693377593992435</v>
      </c>
      <c r="G14" s="3" t="n">
        <v>2.05456700855381</v>
      </c>
      <c r="H14" s="3" t="n">
        <v>0</v>
      </c>
      <c r="I14" s="3" t="n">
        <v>0.486720557585459</v>
      </c>
      <c r="J14" s="3" t="n">
        <v>0.486720557585459</v>
      </c>
      <c r="K14" s="4" t="n">
        <v>0.747674100362158</v>
      </c>
      <c r="L14" s="3" t="n">
        <v>10.091859299492</v>
      </c>
    </row>
    <row r="15" customFormat="false" ht="13" hidden="false" customHeight="false" outlineLevel="0" collapsed="false">
      <c r="A15" s="3" t="n">
        <v>198</v>
      </c>
      <c r="B15" s="3" t="n">
        <v>658</v>
      </c>
      <c r="C15" s="3" t="s">
        <v>24</v>
      </c>
      <c r="D15" s="3" t="n">
        <v>0</v>
      </c>
      <c r="E15" s="3" t="n">
        <v>1</v>
      </c>
      <c r="F15" s="3" t="n">
        <v>1</v>
      </c>
      <c r="G15" s="3" t="n">
        <v>2</v>
      </c>
      <c r="H15" s="3" t="n">
        <v>0</v>
      </c>
      <c r="I15" s="3" t="n">
        <v>0.5</v>
      </c>
      <c r="J15" s="3" t="n">
        <v>0.5</v>
      </c>
      <c r="K15" s="4" t="n">
        <v>0.666666666666667</v>
      </c>
      <c r="L15" s="3" t="n">
        <v>10.3672005858516</v>
      </c>
    </row>
    <row r="16" customFormat="false" ht="13" hidden="false" customHeight="false" outlineLevel="0" collapsed="false">
      <c r="A16" s="3" t="n">
        <v>202</v>
      </c>
      <c r="B16" s="3" t="n">
        <v>670</v>
      </c>
      <c r="C16" s="3" t="s">
        <v>14</v>
      </c>
      <c r="D16" s="3" t="n">
        <v>0</v>
      </c>
      <c r="E16" s="3" t="n">
        <v>1</v>
      </c>
      <c r="F16" s="3" t="n">
        <v>1</v>
      </c>
      <c r="G16" s="3" t="n">
        <v>2</v>
      </c>
      <c r="H16" s="3" t="n">
        <v>0</v>
      </c>
      <c r="I16" s="3" t="n">
        <v>0.5</v>
      </c>
      <c r="J16" s="3" t="n">
        <v>0.5</v>
      </c>
      <c r="K16" s="4" t="n">
        <v>0.666666666666667</v>
      </c>
      <c r="L16" s="3" t="n">
        <v>10.3672005858516</v>
      </c>
    </row>
    <row r="17" customFormat="false" ht="13" hidden="false" customHeight="false" outlineLevel="0" collapsed="false">
      <c r="A17" s="3" t="n">
        <v>216</v>
      </c>
      <c r="B17" s="3" t="n">
        <v>712</v>
      </c>
      <c r="C17" s="3" t="s">
        <v>25</v>
      </c>
      <c r="D17" s="3" t="n">
        <v>0</v>
      </c>
      <c r="E17" s="3" t="n">
        <v>1</v>
      </c>
      <c r="F17" s="3" t="n">
        <v>0.76829219546847</v>
      </c>
      <c r="G17" s="3" t="n">
        <v>2.23170780453153</v>
      </c>
      <c r="H17" s="3" t="n">
        <v>0</v>
      </c>
      <c r="I17" s="3" t="n">
        <v>0.448087333820977</v>
      </c>
      <c r="J17" s="3" t="n">
        <v>0.448087333820977</v>
      </c>
      <c r="K17" s="4" t="n">
        <v>0.74390260151051</v>
      </c>
      <c r="L17" s="3" t="n">
        <v>9.29082253940301</v>
      </c>
    </row>
    <row r="18" customFormat="false" ht="13" hidden="false" customHeight="false" outlineLevel="0" collapsed="false">
      <c r="A18" s="3" t="n">
        <v>217</v>
      </c>
      <c r="B18" s="3" t="n">
        <v>715</v>
      </c>
      <c r="C18" s="3" t="s">
        <v>26</v>
      </c>
      <c r="D18" s="3" t="n">
        <v>0</v>
      </c>
      <c r="E18" s="3" t="n">
        <v>1</v>
      </c>
      <c r="F18" s="3" t="n">
        <v>0.977390562041647</v>
      </c>
      <c r="G18" s="3" t="n">
        <v>2.00939228870134</v>
      </c>
      <c r="H18" s="3" t="n">
        <v>0</v>
      </c>
      <c r="I18" s="3" t="n">
        <v>0.497662903168746</v>
      </c>
      <c r="J18" s="3" t="n">
        <v>0.497662903168746</v>
      </c>
      <c r="K18" s="4" t="n">
        <v>0.672761425626067</v>
      </c>
      <c r="L18" s="3" t="n">
        <v>10.3187422825752</v>
      </c>
    </row>
    <row r="19" customFormat="false" ht="13" hidden="false" customHeight="false" outlineLevel="0" collapsed="false">
      <c r="A19" s="3" t="n">
        <v>222</v>
      </c>
      <c r="B19" s="3" t="n">
        <v>730</v>
      </c>
      <c r="C19" s="3" t="s">
        <v>27</v>
      </c>
      <c r="D19" s="3" t="n">
        <v>0</v>
      </c>
      <c r="E19" s="3" t="n">
        <v>2</v>
      </c>
      <c r="F19" s="3" t="n">
        <v>0.790722347257129</v>
      </c>
      <c r="G19" s="3" t="n">
        <v>2.20927765274287</v>
      </c>
      <c r="H19" s="3" t="n">
        <v>0</v>
      </c>
      <c r="I19" s="3" t="n">
        <v>0.905273267720312</v>
      </c>
      <c r="J19" s="3" t="n">
        <v>0.905273267720312</v>
      </c>
      <c r="K19" s="4" t="n">
        <v>0.542323082989894</v>
      </c>
      <c r="L19" s="3" t="n">
        <v>18.7702991029316</v>
      </c>
    </row>
    <row r="20" customFormat="false" ht="13" hidden="false" customHeight="false" outlineLevel="0" collapsed="false">
      <c r="A20" s="3" t="n">
        <v>224</v>
      </c>
      <c r="B20" s="3" t="n">
        <v>736</v>
      </c>
      <c r="C20" s="3" t="s">
        <v>28</v>
      </c>
      <c r="D20" s="3" t="n">
        <v>1</v>
      </c>
      <c r="E20" s="3" t="n">
        <v>0</v>
      </c>
      <c r="F20" s="3" t="n">
        <v>1</v>
      </c>
      <c r="G20" s="3" t="n">
        <v>2</v>
      </c>
      <c r="H20" s="3" t="n">
        <v>1</v>
      </c>
      <c r="I20" s="3" t="n">
        <v>0</v>
      </c>
      <c r="J20" s="3" t="n">
        <v>-1</v>
      </c>
      <c r="K20" s="4" t="n">
        <v>1</v>
      </c>
      <c r="L20" s="3" t="n">
        <v>-20.7344011717031</v>
      </c>
    </row>
    <row r="21" customFormat="false" ht="13" hidden="false" customHeight="false" outlineLevel="0" collapsed="false">
      <c r="A21" s="3" t="n">
        <v>225</v>
      </c>
      <c r="B21" s="3" t="n">
        <v>739</v>
      </c>
      <c r="C21" s="3" t="s">
        <v>12</v>
      </c>
      <c r="D21" s="3" t="n">
        <v>0</v>
      </c>
      <c r="E21" s="3" t="n">
        <v>1</v>
      </c>
      <c r="F21" s="3" t="n">
        <v>1.30332658152252</v>
      </c>
      <c r="G21" s="3" t="n">
        <v>1.58791356930566</v>
      </c>
      <c r="H21" s="3" t="n">
        <v>0</v>
      </c>
      <c r="I21" s="3" t="n">
        <v>0.629757197954586</v>
      </c>
      <c r="J21" s="3" t="n">
        <v>0.629757197954586</v>
      </c>
      <c r="K21" s="4" t="n">
        <v>0.549215383872839</v>
      </c>
      <c r="L21" s="3" t="n">
        <v>13.0576383831581</v>
      </c>
    </row>
    <row r="22" customFormat="false" ht="13" hidden="false" customHeight="false" outlineLevel="0" collapsed="false">
      <c r="A22" s="3" t="n">
        <v>237</v>
      </c>
      <c r="B22" s="3" t="n">
        <v>775</v>
      </c>
      <c r="C22" s="3" t="s">
        <v>23</v>
      </c>
      <c r="D22" s="3" t="n">
        <v>0</v>
      </c>
      <c r="E22" s="3" t="n">
        <v>1</v>
      </c>
      <c r="F22" s="3" t="n">
        <v>0.647984943716731</v>
      </c>
      <c r="G22" s="3" t="n">
        <v>2.09995965882952</v>
      </c>
      <c r="H22" s="3" t="n">
        <v>0</v>
      </c>
      <c r="I22" s="3" t="n">
        <v>0.476199624023913</v>
      </c>
      <c r="J22" s="3" t="n">
        <v>0.476199624023913</v>
      </c>
      <c r="K22" s="4" t="n">
        <v>0.764192865054009</v>
      </c>
      <c r="L22" s="3" t="n">
        <v>9.87371404232602</v>
      </c>
    </row>
    <row r="23" customFormat="false" ht="13" hidden="false" customHeight="false" outlineLevel="0" collapsed="false">
      <c r="A23" s="3" t="n">
        <v>242</v>
      </c>
      <c r="B23" s="3" t="n">
        <v>790</v>
      </c>
      <c r="C23" s="3" t="s">
        <v>29</v>
      </c>
      <c r="D23" s="3" t="n">
        <v>0</v>
      </c>
      <c r="E23" s="3" t="n">
        <v>1</v>
      </c>
      <c r="F23" s="3" t="n">
        <v>0.84991827699471</v>
      </c>
      <c r="G23" s="3" t="n">
        <v>1.87324233472082</v>
      </c>
      <c r="H23" s="3" t="n">
        <v>0</v>
      </c>
      <c r="I23" s="3" t="n">
        <v>0.53383376056843</v>
      </c>
      <c r="J23" s="3" t="n">
        <v>0.53383376056843</v>
      </c>
      <c r="K23" s="4" t="n">
        <v>0.68789271064725</v>
      </c>
      <c r="L23" s="3" t="n">
        <v>11.0687233506248</v>
      </c>
    </row>
    <row r="24" customFormat="false" ht="13" hidden="false" customHeight="false" outlineLevel="0" collapsed="false">
      <c r="A24" s="3" t="n">
        <v>257</v>
      </c>
      <c r="B24" s="3" t="n">
        <v>838</v>
      </c>
      <c r="C24" s="3" t="s">
        <v>18</v>
      </c>
      <c r="D24" s="3" t="n">
        <v>0</v>
      </c>
      <c r="E24" s="3" t="n">
        <v>1</v>
      </c>
      <c r="F24" s="3" t="n">
        <v>0.99915944117631</v>
      </c>
      <c r="G24" s="3" t="n">
        <v>1.74895430217226</v>
      </c>
      <c r="H24" s="3" t="n">
        <v>0</v>
      </c>
      <c r="I24" s="3" t="n">
        <v>0.571770227934467</v>
      </c>
      <c r="J24" s="3" t="n">
        <v>0.571770227934467</v>
      </c>
      <c r="K24" s="4" t="n">
        <v>0.636419910349549</v>
      </c>
      <c r="L24" s="3" t="n">
        <v>11.8553132840294</v>
      </c>
    </row>
    <row r="25" customFormat="false" ht="13" hidden="false" customHeight="false" outlineLevel="0" collapsed="false">
      <c r="A25" s="3" t="n">
        <v>262</v>
      </c>
      <c r="B25" s="3" t="n">
        <v>853</v>
      </c>
      <c r="C25" s="3" t="s">
        <v>30</v>
      </c>
      <c r="D25" s="3" t="n">
        <v>0</v>
      </c>
      <c r="E25" s="3" t="n">
        <v>1</v>
      </c>
      <c r="F25" s="3" t="n">
        <v>1.0577921087075</v>
      </c>
      <c r="G25" s="3" t="n">
        <v>1.70713010118777</v>
      </c>
      <c r="H25" s="3" t="n">
        <v>0</v>
      </c>
      <c r="I25" s="3" t="n">
        <v>0.585778435576896</v>
      </c>
      <c r="J25" s="3" t="n">
        <v>0.585778435576896</v>
      </c>
      <c r="K25" s="4" t="n">
        <v>0.617424278729504</v>
      </c>
      <c r="L25" s="3" t="n">
        <v>12.145765080984</v>
      </c>
    </row>
    <row r="26" customFormat="false" ht="13" hidden="false" customHeight="false" outlineLevel="0" collapsed="false">
      <c r="A26" s="3" t="n">
        <v>274</v>
      </c>
      <c r="B26" s="3" t="n">
        <v>889</v>
      </c>
      <c r="C26" s="3" t="s">
        <v>31</v>
      </c>
      <c r="D26" s="3" t="n">
        <v>0</v>
      </c>
      <c r="E26" s="3" t="n">
        <v>1</v>
      </c>
      <c r="F26" s="3" t="n">
        <v>0.78398295066414</v>
      </c>
      <c r="G26" s="3" t="n">
        <v>2.21601704933586</v>
      </c>
      <c r="H26" s="3" t="n">
        <v>0</v>
      </c>
      <c r="I26" s="3" t="n">
        <v>0.451260066026884</v>
      </c>
      <c r="J26" s="3" t="n">
        <v>0.451260066026884</v>
      </c>
      <c r="K26" s="4" t="n">
        <v>0.73867234977862</v>
      </c>
      <c r="L26" s="3" t="n">
        <v>9.35660724177065</v>
      </c>
    </row>
    <row r="27" customFormat="false" ht="13" hidden="false" customHeight="false" outlineLevel="0" collapsed="false">
      <c r="A27" s="3" t="n">
        <v>276</v>
      </c>
      <c r="B27" s="3" t="n">
        <v>895</v>
      </c>
      <c r="C27" s="3" t="s">
        <v>32</v>
      </c>
      <c r="D27" s="3" t="n">
        <v>0</v>
      </c>
      <c r="E27" s="3" t="n">
        <v>1</v>
      </c>
      <c r="F27" s="3" t="n">
        <v>0.965224893462135</v>
      </c>
      <c r="G27" s="3" t="n">
        <v>2.03477510653787</v>
      </c>
      <c r="H27" s="3" t="n">
        <v>0</v>
      </c>
      <c r="I27" s="3" t="n">
        <v>0.491454803426155</v>
      </c>
      <c r="J27" s="3" t="n">
        <v>0.491454803426155</v>
      </c>
      <c r="K27" s="4" t="n">
        <v>0.678258368845955</v>
      </c>
      <c r="L27" s="3" t="n">
        <v>10.1900210519984</v>
      </c>
    </row>
    <row r="28" customFormat="false" ht="13" hidden="false" customHeight="false" outlineLevel="0" collapsed="false">
      <c r="A28" s="3" t="n">
        <v>284</v>
      </c>
      <c r="B28" s="3" t="n">
        <v>919</v>
      </c>
      <c r="C28" s="3" t="s">
        <v>33</v>
      </c>
      <c r="D28" s="3" t="n">
        <v>0</v>
      </c>
      <c r="E28" s="3" t="n">
        <v>2</v>
      </c>
      <c r="F28" s="3" t="n">
        <v>1</v>
      </c>
      <c r="G28" s="3" t="n">
        <v>2</v>
      </c>
      <c r="H28" s="3" t="n">
        <v>0</v>
      </c>
      <c r="I28" s="3" t="n">
        <v>1</v>
      </c>
      <c r="J28" s="3" t="n">
        <v>1</v>
      </c>
      <c r="K28" s="4" t="n">
        <v>0.444444444444445</v>
      </c>
      <c r="L28" s="3" t="n">
        <v>20.7344011717031</v>
      </c>
    </row>
    <row r="29" customFormat="false" ht="13" hidden="false" customHeight="false" outlineLevel="0" collapsed="false">
      <c r="A29" s="3" t="n">
        <v>285</v>
      </c>
      <c r="B29" s="3" t="n">
        <v>922</v>
      </c>
      <c r="C29" s="3" t="s">
        <v>24</v>
      </c>
      <c r="D29" s="3" t="n">
        <v>0</v>
      </c>
      <c r="E29" s="3" t="n">
        <v>1</v>
      </c>
      <c r="F29" s="3" t="n">
        <v>1</v>
      </c>
      <c r="G29" s="3" t="n">
        <v>2</v>
      </c>
      <c r="H29" s="3" t="n">
        <v>0</v>
      </c>
      <c r="I29" s="3" t="n">
        <v>0.5</v>
      </c>
      <c r="J29" s="3" t="n">
        <v>0.5</v>
      </c>
      <c r="K29" s="4" t="n">
        <v>0.666666666666667</v>
      </c>
      <c r="L29" s="3" t="n">
        <v>10.3672005858516</v>
      </c>
    </row>
    <row r="30" customFormat="false" ht="13" hidden="false" customHeight="false" outlineLevel="0" collapsed="false">
      <c r="A30" s="3" t="n">
        <v>300</v>
      </c>
      <c r="B30" s="3" t="n">
        <v>967</v>
      </c>
      <c r="C30" s="3" t="s">
        <v>34</v>
      </c>
      <c r="D30" s="3" t="n">
        <v>0</v>
      </c>
      <c r="E30" s="3" t="n">
        <v>1</v>
      </c>
      <c r="F30" s="3" t="n">
        <v>0.98274982125965</v>
      </c>
      <c r="G30" s="3" t="n">
        <v>1.98051405726995</v>
      </c>
      <c r="H30" s="3" t="n">
        <v>0</v>
      </c>
      <c r="I30" s="3" t="n">
        <v>0.504919415405944</v>
      </c>
      <c r="J30" s="3" t="n">
        <v>0.504919415405944</v>
      </c>
      <c r="K30" s="4" t="n">
        <v>0.668355616798023</v>
      </c>
      <c r="L30" s="3" t="n">
        <v>10.4692017184087</v>
      </c>
    </row>
    <row r="31" customFormat="false" ht="13" hidden="false" customHeight="false" outlineLevel="0" collapsed="false">
      <c r="A31" s="3" t="n">
        <v>303</v>
      </c>
      <c r="B31" s="3" t="n">
        <v>976</v>
      </c>
      <c r="C31" s="3" t="s">
        <v>34</v>
      </c>
      <c r="D31" s="3" t="n">
        <v>0</v>
      </c>
      <c r="E31" s="3" t="n">
        <v>1</v>
      </c>
      <c r="F31" s="3" t="n">
        <v>0.654882919417923</v>
      </c>
      <c r="G31" s="3" t="n">
        <v>1.57682488511361</v>
      </c>
      <c r="H31" s="3" t="n">
        <v>0</v>
      </c>
      <c r="I31" s="3" t="n">
        <v>0.634185830931981</v>
      </c>
      <c r="J31" s="3" t="n">
        <v>0.634185830931981</v>
      </c>
      <c r="K31" s="4" t="n">
        <v>0.706555258673125</v>
      </c>
      <c r="L31" s="3" t="n">
        <v>13.1494634359536</v>
      </c>
    </row>
    <row r="32" customFormat="false" ht="13" hidden="false" customHeight="false" outlineLevel="0" collapsed="false">
      <c r="A32" s="3" t="n">
        <v>304</v>
      </c>
      <c r="B32" s="3" t="n">
        <v>979</v>
      </c>
      <c r="C32" s="3" t="s">
        <v>21</v>
      </c>
      <c r="D32" s="3" t="n">
        <v>0</v>
      </c>
      <c r="E32" s="3" t="n">
        <v>2</v>
      </c>
      <c r="F32" s="3" t="n">
        <v>1.59008883625539</v>
      </c>
      <c r="G32" s="3" t="n">
        <v>1.36962385895731</v>
      </c>
      <c r="H32" s="3" t="n">
        <v>0</v>
      </c>
      <c r="I32" s="3" t="n">
        <v>1.46025493563072</v>
      </c>
      <c r="J32" s="3" t="n">
        <v>1.46025493563072</v>
      </c>
      <c r="K32" s="4" t="n">
        <v>0.214142818771724</v>
      </c>
      <c r="L32" s="3" t="n">
        <v>30.2775116483269</v>
      </c>
    </row>
    <row r="33" customFormat="false" ht="13" hidden="false" customHeight="false" outlineLevel="0" collapsed="false">
      <c r="A33" s="3" t="n">
        <v>309</v>
      </c>
      <c r="B33" s="3" t="n">
        <v>997</v>
      </c>
      <c r="C33" s="3" t="s">
        <v>28</v>
      </c>
      <c r="D33" s="3" t="n">
        <v>0</v>
      </c>
      <c r="E33" s="3" t="n">
        <v>1</v>
      </c>
      <c r="F33" s="3" t="n">
        <v>1</v>
      </c>
      <c r="G33" s="3" t="n">
        <v>2</v>
      </c>
      <c r="H33" s="3" t="n">
        <v>0</v>
      </c>
      <c r="I33" s="3" t="n">
        <v>0.5</v>
      </c>
      <c r="J33" s="3" t="n">
        <v>0.5</v>
      </c>
      <c r="K33" s="4" t="n">
        <v>0.666666666666667</v>
      </c>
      <c r="L33" s="3" t="n">
        <v>10.3672005858516</v>
      </c>
    </row>
    <row r="34" customFormat="false" ht="13" hidden="false" customHeight="false" outlineLevel="0" collapsed="false">
      <c r="A34" s="3" t="n">
        <v>370</v>
      </c>
      <c r="B34" s="3" t="n">
        <v>1195</v>
      </c>
      <c r="C34" s="3" t="s">
        <v>35</v>
      </c>
      <c r="D34" s="3" t="n">
        <v>0</v>
      </c>
      <c r="E34" s="3" t="n">
        <v>1</v>
      </c>
      <c r="F34" s="3" t="n">
        <v>0.626688755872638</v>
      </c>
      <c r="G34" s="3" t="n">
        <v>1.64207901000013</v>
      </c>
      <c r="H34" s="3" t="n">
        <v>0</v>
      </c>
      <c r="I34" s="3" t="n">
        <v>0.608984095107532</v>
      </c>
      <c r="J34" s="3" t="n">
        <v>0.608984095107532</v>
      </c>
      <c r="K34" s="4" t="n">
        <v>0.723775714156641</v>
      </c>
      <c r="L34" s="3" t="n">
        <v>12.6269205351462</v>
      </c>
    </row>
    <row r="35" customFormat="false" ht="13" hidden="false" customHeight="false" outlineLevel="0" collapsed="false">
      <c r="A35" s="3" t="n">
        <v>378</v>
      </c>
      <c r="B35" s="3" t="n">
        <v>1222</v>
      </c>
      <c r="C35" s="3" t="s">
        <v>15</v>
      </c>
      <c r="D35" s="3" t="n">
        <v>0</v>
      </c>
      <c r="E35" s="3" t="n">
        <v>1</v>
      </c>
      <c r="F35" s="3" t="n">
        <v>0.987740030170832</v>
      </c>
      <c r="G35" s="3" t="n">
        <v>2</v>
      </c>
      <c r="H35" s="3" t="n">
        <v>0</v>
      </c>
      <c r="I35" s="3" t="n">
        <v>0.5</v>
      </c>
      <c r="J35" s="3" t="n">
        <v>0.5</v>
      </c>
      <c r="K35" s="4" t="n">
        <v>0.669402283934873</v>
      </c>
      <c r="L35" s="3" t="n">
        <v>10.3672005858516</v>
      </c>
    </row>
    <row r="36" customFormat="false" ht="13" hidden="false" customHeight="false" outlineLevel="0" collapsed="false">
      <c r="A36" s="3" t="n">
        <v>383</v>
      </c>
      <c r="B36" s="3" t="n">
        <v>1237</v>
      </c>
      <c r="C36" s="3" t="s">
        <v>34</v>
      </c>
      <c r="D36" s="3" t="n">
        <v>0</v>
      </c>
      <c r="E36" s="3" t="n">
        <v>1</v>
      </c>
      <c r="F36" s="3" t="n">
        <v>0.662656827103542</v>
      </c>
      <c r="G36" s="3" t="n">
        <v>1.56905097742799</v>
      </c>
      <c r="H36" s="3" t="n">
        <v>0</v>
      </c>
      <c r="I36" s="3" t="n">
        <v>0.637327922665212</v>
      </c>
      <c r="J36" s="3" t="n">
        <v>0.637327922665212</v>
      </c>
      <c r="K36" s="4" t="n">
        <v>0.703071869104906</v>
      </c>
      <c r="L36" s="3" t="n">
        <v>13.2146128264687</v>
      </c>
    </row>
    <row r="37" customFormat="false" ht="13" hidden="false" customHeight="false" outlineLevel="0" collapsed="false">
      <c r="A37" s="3" t="n">
        <v>397</v>
      </c>
      <c r="B37" s="3" t="n">
        <v>1279</v>
      </c>
      <c r="C37" s="3" t="s">
        <v>21</v>
      </c>
      <c r="D37" s="3" t="n">
        <v>1</v>
      </c>
      <c r="E37" s="3" t="n">
        <v>0</v>
      </c>
      <c r="F37" s="3" t="n">
        <v>1.70021155712335</v>
      </c>
      <c r="G37" s="3" t="n">
        <v>1.28355577234566</v>
      </c>
      <c r="H37" s="3" t="n">
        <v>0.58816210006944</v>
      </c>
      <c r="I37" s="3" t="n">
        <v>0</v>
      </c>
      <c r="J37" s="3" t="n">
        <v>-0.58816210006944</v>
      </c>
      <c r="K37" s="4" t="n">
        <v>1</v>
      </c>
      <c r="L37" s="3" t="n">
        <v>-12.1951889368312</v>
      </c>
    </row>
    <row r="38" customFormat="false" ht="13" hidden="false" customHeight="false" outlineLevel="0" collapsed="false">
      <c r="A38" s="3" t="n">
        <v>405</v>
      </c>
      <c r="B38" s="3" t="n">
        <v>1303</v>
      </c>
      <c r="C38" s="3" t="s">
        <v>36</v>
      </c>
      <c r="D38" s="3" t="n">
        <v>0</v>
      </c>
      <c r="E38" s="3" t="n">
        <v>1</v>
      </c>
      <c r="F38" s="3" t="n">
        <v>0.981082292285319</v>
      </c>
      <c r="G38" s="3" t="n">
        <v>2.00570055845767</v>
      </c>
      <c r="H38" s="3" t="n">
        <v>0</v>
      </c>
      <c r="I38" s="3" t="n">
        <v>0.498578910886366</v>
      </c>
      <c r="J38" s="3" t="n">
        <v>0.498578910886366</v>
      </c>
      <c r="K38" s="4" t="n">
        <v>0.671525403314384</v>
      </c>
      <c r="L38" s="3" t="n">
        <v>10.3377351540687</v>
      </c>
    </row>
    <row r="39" customFormat="false" ht="13" hidden="false" customHeight="false" outlineLevel="0" collapsed="false">
      <c r="A39" s="3" t="n">
        <v>411</v>
      </c>
      <c r="B39" s="3" t="n">
        <v>1321</v>
      </c>
      <c r="C39" s="3" t="s">
        <v>37</v>
      </c>
      <c r="D39" s="3" t="n">
        <v>0</v>
      </c>
      <c r="E39" s="3" t="n">
        <v>1</v>
      </c>
      <c r="F39" s="3" t="n">
        <v>0.754028972963088</v>
      </c>
      <c r="G39" s="3" t="n">
        <v>2.24597102703691</v>
      </c>
      <c r="H39" s="3" t="n">
        <v>0</v>
      </c>
      <c r="I39" s="3" t="n">
        <v>0.445241718598343</v>
      </c>
      <c r="J39" s="3" t="n">
        <v>0.445241718598343</v>
      </c>
      <c r="K39" s="4" t="n">
        <v>0.748657009012304</v>
      </c>
      <c r="L39" s="3" t="n">
        <v>9.23182041179661</v>
      </c>
    </row>
    <row r="40" customFormat="false" ht="13" hidden="false" customHeight="false" outlineLevel="0" collapsed="false">
      <c r="A40" s="3" t="n">
        <v>412</v>
      </c>
      <c r="B40" s="3" t="n">
        <v>1324</v>
      </c>
      <c r="C40" s="3" t="s">
        <v>38</v>
      </c>
      <c r="D40" s="3" t="n">
        <v>0</v>
      </c>
      <c r="E40" s="3" t="n">
        <v>1</v>
      </c>
      <c r="F40" s="3" t="n">
        <v>0.945855477813275</v>
      </c>
      <c r="G40" s="3" t="n">
        <v>1.9388379057193</v>
      </c>
      <c r="H40" s="3" t="n">
        <v>0</v>
      </c>
      <c r="I40" s="3" t="n">
        <v>0.5157728745916</v>
      </c>
      <c r="J40" s="3" t="n">
        <v>0.5157728745916</v>
      </c>
      <c r="K40" s="4" t="n">
        <v>0.672112300318383</v>
      </c>
      <c r="L40" s="3" t="n">
        <v>10.6942416952648</v>
      </c>
    </row>
    <row r="41" customFormat="false" ht="13" hidden="false" customHeight="false" outlineLevel="0" collapsed="false">
      <c r="A41" s="3" t="n">
        <v>417</v>
      </c>
      <c r="B41" s="3" t="n">
        <v>1342</v>
      </c>
      <c r="C41" s="3" t="s">
        <v>39</v>
      </c>
      <c r="D41" s="3" t="n">
        <v>0</v>
      </c>
      <c r="E41" s="3" t="n">
        <v>1</v>
      </c>
      <c r="F41" s="3" t="n">
        <v>0.754998819464399</v>
      </c>
      <c r="G41" s="3" t="n">
        <v>2.14074075741856</v>
      </c>
      <c r="H41" s="3" t="n">
        <v>0</v>
      </c>
      <c r="I41" s="3" t="n">
        <v>0.467128024042418</v>
      </c>
      <c r="J41" s="3" t="n">
        <v>0.467128024042418</v>
      </c>
      <c r="K41" s="4" t="n">
        <v>0.739272541808784</v>
      </c>
      <c r="L41" s="3" t="n">
        <v>9.68561984904049</v>
      </c>
    </row>
    <row r="42" customFormat="false" ht="13" hidden="false" customHeight="false" outlineLevel="0" collapsed="false">
      <c r="A42" s="3" t="n">
        <v>418</v>
      </c>
      <c r="B42" s="3" t="n">
        <v>1348</v>
      </c>
      <c r="C42" s="3" t="s">
        <v>40</v>
      </c>
      <c r="D42" s="3" t="n">
        <v>0</v>
      </c>
      <c r="E42" s="3" t="n">
        <v>1</v>
      </c>
      <c r="F42" s="3" t="n">
        <v>0.197307701127591</v>
      </c>
      <c r="G42" s="3" t="n">
        <v>1.81954065293249</v>
      </c>
      <c r="H42" s="3" t="n">
        <v>0</v>
      </c>
      <c r="I42" s="3" t="n">
        <v>0.549589259458608</v>
      </c>
      <c r="J42" s="3" t="n">
        <v>0.549589259458608</v>
      </c>
      <c r="K42" s="4" t="n">
        <v>0.902170284280227</v>
      </c>
      <c r="L42" s="3" t="n">
        <v>11.395404185274</v>
      </c>
    </row>
    <row r="43" customFormat="false" ht="13" hidden="false" customHeight="false" outlineLevel="0" collapsed="false">
      <c r="A43" s="3" t="n">
        <v>423</v>
      </c>
      <c r="B43" s="3" t="n">
        <v>1363</v>
      </c>
      <c r="C43" s="3" t="s">
        <v>41</v>
      </c>
      <c r="D43" s="3" t="n">
        <v>1</v>
      </c>
      <c r="E43" s="3" t="n">
        <v>0</v>
      </c>
      <c r="F43" s="3" t="n">
        <v>0.7673880460381</v>
      </c>
      <c r="G43" s="3" t="n">
        <v>2.2326119539619</v>
      </c>
      <c r="H43" s="3" t="n">
        <v>1.30312168030612</v>
      </c>
      <c r="I43" s="3" t="n">
        <v>0</v>
      </c>
      <c r="J43" s="3" t="n">
        <v>-1.30312168030612</v>
      </c>
      <c r="K43" s="4" t="n">
        <v>1</v>
      </c>
      <c r="L43" s="3" t="n">
        <v>-27.019447695011</v>
      </c>
    </row>
    <row r="44" customFormat="false" ht="13" hidden="false" customHeight="false" outlineLevel="0" collapsed="false">
      <c r="A44" s="3" t="n">
        <v>424</v>
      </c>
      <c r="B44" s="3" t="n">
        <v>1366</v>
      </c>
      <c r="C44" s="3" t="s">
        <v>42</v>
      </c>
      <c r="D44" s="3" t="n">
        <v>0</v>
      </c>
      <c r="E44" s="3" t="n">
        <v>1</v>
      </c>
      <c r="F44" s="3" t="n">
        <v>0.74583785855307</v>
      </c>
      <c r="G44" s="3" t="n">
        <v>2.03814509211107</v>
      </c>
      <c r="H44" s="3" t="n">
        <v>0</v>
      </c>
      <c r="I44" s="3" t="n">
        <v>0.490642203968031</v>
      </c>
      <c r="J44" s="3" t="n">
        <v>0.490642203968031</v>
      </c>
      <c r="K44" s="4" t="n">
        <v>0.732096829696768</v>
      </c>
      <c r="L44" s="3" t="n">
        <v>10.1731722888418</v>
      </c>
    </row>
    <row r="45" customFormat="false" ht="13" hidden="false" customHeight="false" outlineLevel="0" collapsed="false">
      <c r="A45" s="3" t="n">
        <v>430</v>
      </c>
      <c r="B45" s="3" t="n">
        <v>1387</v>
      </c>
      <c r="C45" s="3" t="s">
        <v>43</v>
      </c>
      <c r="D45" s="3" t="n">
        <v>0</v>
      </c>
      <c r="E45" s="3" t="n">
        <v>2</v>
      </c>
      <c r="F45" s="3" t="n">
        <v>0.74583785855307</v>
      </c>
      <c r="G45" s="3" t="n">
        <v>2.25416214144693</v>
      </c>
      <c r="H45" s="3" t="n">
        <v>0</v>
      </c>
      <c r="I45" s="3" t="n">
        <v>0.88724762217691</v>
      </c>
      <c r="J45" s="3" t="n">
        <v>0.88724762217691</v>
      </c>
      <c r="K45" s="4" t="n">
        <v>0.564582995548068</v>
      </c>
      <c r="L45" s="3" t="n">
        <v>18.3965481368558</v>
      </c>
    </row>
    <row r="46" customFormat="false" ht="13" hidden="false" customHeight="false" outlineLevel="0" collapsed="false">
      <c r="A46" s="3" t="n">
        <v>480</v>
      </c>
      <c r="B46" s="3" t="n">
        <v>1552</v>
      </c>
      <c r="C46" s="3" t="s">
        <v>22</v>
      </c>
      <c r="D46" s="3" t="n">
        <v>0</v>
      </c>
      <c r="E46" s="3" t="n">
        <v>1</v>
      </c>
      <c r="F46" s="3" t="n">
        <v>1</v>
      </c>
      <c r="G46" s="3" t="n">
        <v>2</v>
      </c>
      <c r="H46" s="3" t="n">
        <v>0</v>
      </c>
      <c r="I46" s="3" t="n">
        <v>0.5</v>
      </c>
      <c r="J46" s="3" t="n">
        <v>0.5</v>
      </c>
      <c r="K46" s="4" t="n">
        <v>0.666666666666667</v>
      </c>
      <c r="L46" s="3" t="n">
        <v>10.3672005858516</v>
      </c>
    </row>
    <row r="47" customFormat="false" ht="13" hidden="false" customHeight="false" outlineLevel="0" collapsed="false">
      <c r="A47" s="3" t="n">
        <v>497</v>
      </c>
      <c r="B47" s="3" t="n">
        <v>1609</v>
      </c>
      <c r="C47" s="3" t="s">
        <v>21</v>
      </c>
      <c r="D47" s="3" t="n">
        <v>1</v>
      </c>
      <c r="E47" s="3" t="n">
        <v>0</v>
      </c>
      <c r="F47" s="3" t="n">
        <v>1.76829219546847</v>
      </c>
      <c r="G47" s="3" t="n">
        <v>1.23170780453153</v>
      </c>
      <c r="H47" s="3" t="n">
        <v>0.565517397273289</v>
      </c>
      <c r="I47" s="3" t="n">
        <v>0</v>
      </c>
      <c r="J47" s="3" t="n">
        <v>-0.565517397273289</v>
      </c>
      <c r="K47" s="4" t="n">
        <v>1</v>
      </c>
      <c r="L47" s="3" t="n">
        <v>-11.7256645846418</v>
      </c>
    </row>
    <row r="48" customFormat="false" ht="13" hidden="false" customHeight="false" outlineLevel="0" collapsed="false">
      <c r="A48" s="3" t="n">
        <v>498</v>
      </c>
      <c r="B48" s="3" t="n">
        <v>1612</v>
      </c>
      <c r="C48" s="3" t="s">
        <v>44</v>
      </c>
      <c r="D48" s="3" t="n">
        <v>0</v>
      </c>
      <c r="E48" s="3" t="n">
        <v>1</v>
      </c>
      <c r="F48" s="3" t="n">
        <v>1</v>
      </c>
      <c r="G48" s="3" t="n">
        <v>2</v>
      </c>
      <c r="H48" s="3" t="n">
        <v>0</v>
      </c>
      <c r="I48" s="3" t="n">
        <v>0.5</v>
      </c>
      <c r="J48" s="3" t="n">
        <v>0.5</v>
      </c>
      <c r="K48" s="4" t="n">
        <v>0.666666666666667</v>
      </c>
      <c r="L48" s="3" t="n">
        <v>10.3672005858516</v>
      </c>
    </row>
    <row r="49" customFormat="false" ht="13" hidden="false" customHeight="false" outlineLevel="0" collapsed="false">
      <c r="A49" s="3" t="n">
        <v>509</v>
      </c>
      <c r="B49" s="3" t="n">
        <v>1654</v>
      </c>
      <c r="C49" s="3" t="s">
        <v>45</v>
      </c>
      <c r="D49" s="3" t="n">
        <v>1</v>
      </c>
      <c r="E49" s="3" t="n">
        <v>0</v>
      </c>
      <c r="F49" s="3" t="n">
        <v>1.37450479977359</v>
      </c>
      <c r="G49" s="3" t="n">
        <v>1.39324548035956</v>
      </c>
      <c r="H49" s="3" t="n">
        <v>0.727534745724224</v>
      </c>
      <c r="I49" s="3" t="n">
        <v>0</v>
      </c>
      <c r="J49" s="3" t="n">
        <v>-0.727534745724224</v>
      </c>
      <c r="K49" s="4" t="n">
        <v>1</v>
      </c>
      <c r="L49" s="3" t="n">
        <v>-15.0849972841991</v>
      </c>
    </row>
    <row r="50" customFormat="false" ht="13" hidden="false" customHeight="false" outlineLevel="0" collapsed="false">
      <c r="A50" s="3" t="n">
        <v>510</v>
      </c>
      <c r="B50" s="3" t="n">
        <v>1657</v>
      </c>
      <c r="C50" s="3" t="s">
        <v>12</v>
      </c>
      <c r="D50" s="3" t="n">
        <v>1</v>
      </c>
      <c r="E50" s="3" t="n">
        <v>0</v>
      </c>
      <c r="F50" s="3" t="n">
        <v>1.318064408872</v>
      </c>
      <c r="G50" s="3" t="n">
        <v>1.56673398358646</v>
      </c>
      <c r="H50" s="3" t="n">
        <v>0.758688265360111</v>
      </c>
      <c r="I50" s="3" t="n">
        <v>0</v>
      </c>
      <c r="J50" s="3" t="n">
        <v>-0.758688265360111</v>
      </c>
      <c r="K50" s="4" t="n">
        <v>1</v>
      </c>
      <c r="L50" s="3" t="n">
        <v>-15.7309468582401</v>
      </c>
    </row>
    <row r="51" customFormat="false" ht="13" hidden="false" customHeight="false" outlineLevel="0" collapsed="false">
      <c r="A51" s="3" t="n">
        <v>513</v>
      </c>
      <c r="B51" s="3" t="n">
        <v>1666</v>
      </c>
      <c r="C51" s="3" t="s">
        <v>46</v>
      </c>
      <c r="D51" s="3" t="n">
        <v>0</v>
      </c>
      <c r="E51" s="3" t="n">
        <v>1</v>
      </c>
      <c r="F51" s="3" t="n">
        <v>0.611741760615664</v>
      </c>
      <c r="G51" s="3" t="n">
        <v>2.38825823938434</v>
      </c>
      <c r="H51" s="3" t="n">
        <v>0</v>
      </c>
      <c r="I51" s="3" t="n">
        <v>0.418715188964569</v>
      </c>
      <c r="J51" s="3" t="n">
        <v>0.418715188964569</v>
      </c>
      <c r="K51" s="4" t="n">
        <v>0.796086079794779</v>
      </c>
      <c r="L51" s="3" t="n">
        <v>8.68180870467686</v>
      </c>
    </row>
    <row r="52" customFormat="false" ht="13" hidden="false" customHeight="false" outlineLevel="0" collapsed="false">
      <c r="A52" s="3" t="n">
        <v>521</v>
      </c>
      <c r="B52" s="3" t="n">
        <v>1693</v>
      </c>
      <c r="C52" s="3" t="s">
        <v>15</v>
      </c>
      <c r="D52" s="3" t="n">
        <v>0</v>
      </c>
      <c r="E52" s="3" t="n">
        <v>1</v>
      </c>
      <c r="F52" s="3" t="n">
        <v>0.961854907888931</v>
      </c>
      <c r="G52" s="3" t="n">
        <v>2.03814509211107</v>
      </c>
      <c r="H52" s="3" t="n">
        <v>0</v>
      </c>
      <c r="I52" s="3" t="n">
        <v>0.490642203968031</v>
      </c>
      <c r="J52" s="3" t="n">
        <v>0.490642203968031</v>
      </c>
      <c r="K52" s="4" t="n">
        <v>0.679381697370357</v>
      </c>
      <c r="L52" s="3" t="n">
        <v>10.1731722888418</v>
      </c>
    </row>
    <row r="53" customFormat="false" ht="13" hidden="false" customHeight="false" outlineLevel="0" collapsed="false">
      <c r="A53" s="3" t="n">
        <v>528</v>
      </c>
      <c r="B53" s="3" t="n">
        <v>1714</v>
      </c>
      <c r="C53" s="3" t="s">
        <v>47</v>
      </c>
      <c r="D53" s="3" t="n">
        <v>0</v>
      </c>
      <c r="E53" s="3" t="n">
        <v>1</v>
      </c>
      <c r="F53" s="3" t="n">
        <v>1</v>
      </c>
      <c r="G53" s="3" t="n">
        <v>2</v>
      </c>
      <c r="H53" s="3" t="n">
        <v>0</v>
      </c>
      <c r="I53" s="3" t="n">
        <v>0.5</v>
      </c>
      <c r="J53" s="3" t="n">
        <v>0.5</v>
      </c>
      <c r="K53" s="4" t="n">
        <v>0.666666666666667</v>
      </c>
      <c r="L53" s="3" t="n">
        <v>10.3672005858516</v>
      </c>
    </row>
    <row r="54" customFormat="false" ht="13" hidden="false" customHeight="false" outlineLevel="0" collapsed="false">
      <c r="A54" s="3" t="n">
        <v>543</v>
      </c>
      <c r="B54" s="3" t="n">
        <v>1759</v>
      </c>
      <c r="C54" s="3" t="s">
        <v>20</v>
      </c>
      <c r="D54" s="3" t="n">
        <v>1</v>
      </c>
      <c r="E54" s="3" t="n">
        <v>0</v>
      </c>
      <c r="F54" s="3" t="n">
        <v>1</v>
      </c>
      <c r="G54" s="3" t="n">
        <v>2</v>
      </c>
      <c r="H54" s="3" t="n">
        <v>1</v>
      </c>
      <c r="I54" s="3" t="n">
        <v>0</v>
      </c>
      <c r="J54" s="3" t="n">
        <v>-1</v>
      </c>
      <c r="K54" s="4" t="n">
        <v>1</v>
      </c>
      <c r="L54" s="3" t="n">
        <v>-20.7344011717032</v>
      </c>
    </row>
    <row r="55" customFormat="false" ht="13" hidden="false" customHeight="false" outlineLevel="0" collapsed="false">
      <c r="A55" s="3" t="n">
        <v>612</v>
      </c>
      <c r="B55" s="3" t="n">
        <v>1972</v>
      </c>
      <c r="C55" s="3" t="s">
        <v>31</v>
      </c>
      <c r="D55" s="3" t="n">
        <v>0</v>
      </c>
      <c r="E55" s="3" t="n">
        <v>1</v>
      </c>
      <c r="F55" s="3" t="n">
        <v>0.78398295066414</v>
      </c>
      <c r="G55" s="3" t="n">
        <v>2.21601704933586</v>
      </c>
      <c r="H55" s="3" t="n">
        <v>0</v>
      </c>
      <c r="I55" s="3" t="n">
        <v>0.451260066026884</v>
      </c>
      <c r="J55" s="3" t="n">
        <v>0.451260066026884</v>
      </c>
      <c r="K55" s="4" t="n">
        <v>0.73867234977862</v>
      </c>
      <c r="L55" s="3" t="n">
        <v>9.35660724177065</v>
      </c>
    </row>
    <row r="56" customFormat="false" ht="13" hidden="false" customHeight="false" outlineLevel="0" collapsed="false">
      <c r="A56" s="3" t="n">
        <v>619</v>
      </c>
      <c r="B56" s="3" t="n">
        <v>1996</v>
      </c>
      <c r="C56" s="3" t="s">
        <v>24</v>
      </c>
      <c r="D56" s="3" t="n">
        <v>0</v>
      </c>
      <c r="E56" s="3" t="n">
        <v>1</v>
      </c>
      <c r="F56" s="3" t="n">
        <v>0.995696535917761</v>
      </c>
      <c r="G56" s="3" t="n">
        <v>2.00430346408224</v>
      </c>
      <c r="H56" s="3" t="n">
        <v>0</v>
      </c>
      <c r="I56" s="3" t="n">
        <v>0.498926443984317</v>
      </c>
      <c r="J56" s="3" t="n">
        <v>0.498926443984317</v>
      </c>
      <c r="K56" s="4" t="n">
        <v>0.66810115469408</v>
      </c>
      <c r="L56" s="3" t="n">
        <v>10.3449410447421</v>
      </c>
    </row>
    <row r="57" customFormat="false" ht="13" hidden="false" customHeight="false" outlineLevel="0" collapsed="false">
      <c r="A57" s="3" t="n">
        <v>628</v>
      </c>
      <c r="B57" s="3" t="n">
        <v>2023</v>
      </c>
      <c r="C57" s="3" t="s">
        <v>48</v>
      </c>
      <c r="D57" s="3" t="n">
        <v>0</v>
      </c>
      <c r="E57" s="3" t="n">
        <v>1</v>
      </c>
      <c r="F57" s="3" t="n">
        <v>0.987849827190986</v>
      </c>
      <c r="G57" s="3" t="n">
        <v>2.01215017280902</v>
      </c>
      <c r="H57" s="3" t="n">
        <v>0</v>
      </c>
      <c r="I57" s="3" t="n">
        <v>0.496980798706477</v>
      </c>
      <c r="J57" s="3" t="n">
        <v>0.496980798706477</v>
      </c>
      <c r="K57" s="4" t="n">
        <v>0.670716724269672</v>
      </c>
      <c r="L57" s="3" t="n">
        <v>10.3045992550135</v>
      </c>
    </row>
    <row r="58" customFormat="false" ht="13" hidden="false" customHeight="false" outlineLevel="0" collapsed="false">
      <c r="A58" s="3" t="n">
        <v>629</v>
      </c>
      <c r="B58" s="3" t="n">
        <v>2026</v>
      </c>
      <c r="C58" s="3" t="s">
        <v>49</v>
      </c>
      <c r="D58" s="3" t="n">
        <v>0</v>
      </c>
      <c r="E58" s="3" t="n">
        <v>1</v>
      </c>
      <c r="F58" s="3" t="n">
        <v>0.890096173032775</v>
      </c>
      <c r="G58" s="3" t="n">
        <v>2.10990382696723</v>
      </c>
      <c r="H58" s="3" t="n">
        <v>0</v>
      </c>
      <c r="I58" s="3" t="n">
        <v>0.473955251997149</v>
      </c>
      <c r="J58" s="3" t="n">
        <v>0.473955251997149</v>
      </c>
      <c r="K58" s="4" t="n">
        <v>0.703301275655742</v>
      </c>
      <c r="L58" s="3" t="n">
        <v>9.82717833234455</v>
      </c>
    </row>
    <row r="59" customFormat="false" ht="13" hidden="false" customHeight="false" outlineLevel="0" collapsed="false">
      <c r="A59" s="3" t="n">
        <v>631</v>
      </c>
      <c r="B59" s="3" t="n">
        <v>2032</v>
      </c>
      <c r="C59" s="3" t="s">
        <v>50</v>
      </c>
      <c r="D59" s="3" t="n">
        <v>0</v>
      </c>
      <c r="E59" s="3" t="n">
        <v>1</v>
      </c>
      <c r="F59" s="3" t="n">
        <v>0.993018810146913</v>
      </c>
      <c r="G59" s="3" t="n">
        <v>2.00698118985309</v>
      </c>
      <c r="H59" s="3" t="n">
        <v>0</v>
      </c>
      <c r="I59" s="3" t="n">
        <v>0.498260773472023</v>
      </c>
      <c r="J59" s="3" t="n">
        <v>0.498260773472023</v>
      </c>
      <c r="K59" s="4" t="n">
        <v>0.668993729951029</v>
      </c>
      <c r="L59" s="3" t="n">
        <v>10.331138765292</v>
      </c>
    </row>
    <row r="60" customFormat="false" ht="13" hidden="false" customHeight="false" outlineLevel="0" collapsed="false">
      <c r="A60" s="3" t="n">
        <v>632</v>
      </c>
      <c r="B60" s="3" t="n">
        <v>2035</v>
      </c>
      <c r="C60" s="3" t="s">
        <v>51</v>
      </c>
      <c r="D60" s="3" t="n">
        <v>0</v>
      </c>
      <c r="E60" s="3" t="n">
        <v>1</v>
      </c>
      <c r="F60" s="3" t="n">
        <v>0.969434879187559</v>
      </c>
      <c r="G60" s="3" t="n">
        <v>2.03056512081244</v>
      </c>
      <c r="H60" s="3" t="n">
        <v>0</v>
      </c>
      <c r="I60" s="3" t="n">
        <v>0.492473740315156</v>
      </c>
      <c r="J60" s="3" t="n">
        <v>0.492473740315156</v>
      </c>
      <c r="K60" s="4" t="n">
        <v>0.676855040270814</v>
      </c>
      <c r="L60" s="3" t="n">
        <v>10.2111480982236</v>
      </c>
    </row>
    <row r="61" customFormat="false" ht="13" hidden="false" customHeight="false" outlineLevel="0" collapsed="false">
      <c r="A61" s="3" t="n">
        <v>633</v>
      </c>
      <c r="B61" s="3" t="n">
        <v>2038</v>
      </c>
      <c r="C61" s="3" t="s">
        <v>52</v>
      </c>
      <c r="D61" s="3" t="n">
        <v>0</v>
      </c>
      <c r="E61" s="3" t="n">
        <v>1</v>
      </c>
      <c r="F61" s="3" t="n">
        <v>0.76829219546847</v>
      </c>
      <c r="G61" s="3" t="n">
        <v>2.22053096018891</v>
      </c>
      <c r="H61" s="3" t="n">
        <v>0</v>
      </c>
      <c r="I61" s="3" t="n">
        <v>0.450342741411237</v>
      </c>
      <c r="J61" s="3" t="n">
        <v>0.450342741411237</v>
      </c>
      <c r="K61" s="4" t="n">
        <v>0.742944913279927</v>
      </c>
      <c r="L61" s="3" t="n">
        <v>9.33758706518516</v>
      </c>
    </row>
    <row r="62" customFormat="false" ht="13" hidden="false" customHeight="false" outlineLevel="0" collapsed="false">
      <c r="A62" s="3" t="n">
        <v>642</v>
      </c>
      <c r="B62" s="3" t="n">
        <v>2074</v>
      </c>
      <c r="C62" s="3" t="s">
        <v>50</v>
      </c>
      <c r="D62" s="3" t="n">
        <v>0</v>
      </c>
      <c r="E62" s="3" t="n">
        <v>1</v>
      </c>
      <c r="F62" s="3" t="n">
        <v>0.861652777909151</v>
      </c>
      <c r="G62" s="3" t="n">
        <v>2.13834722209085</v>
      </c>
      <c r="H62" s="3" t="n">
        <v>0</v>
      </c>
      <c r="I62" s="3" t="n">
        <v>0.467650898632923</v>
      </c>
      <c r="J62" s="3" t="n">
        <v>0.467650898632923</v>
      </c>
      <c r="K62" s="4" t="n">
        <v>0.712782407363616</v>
      </c>
      <c r="L62" s="3" t="n">
        <v>9.69646134056251</v>
      </c>
    </row>
    <row r="63" customFormat="false" ht="13" hidden="false" customHeight="false" outlineLevel="0" collapsed="false">
      <c r="A63" s="3" t="n">
        <v>657</v>
      </c>
      <c r="B63" s="3" t="n">
        <v>2122</v>
      </c>
      <c r="C63" s="3" t="s">
        <v>49</v>
      </c>
      <c r="D63" s="3" t="n">
        <v>0</v>
      </c>
      <c r="E63" s="3" t="n">
        <v>1</v>
      </c>
      <c r="F63" s="3" t="n">
        <v>0.897427953065904</v>
      </c>
      <c r="G63" s="3" t="n">
        <v>2.1025720469341</v>
      </c>
      <c r="H63" s="3" t="n">
        <v>0</v>
      </c>
      <c r="I63" s="3" t="n">
        <v>0.475607959050996</v>
      </c>
      <c r="J63" s="3" t="n">
        <v>0.475607959050996</v>
      </c>
      <c r="K63" s="4" t="n">
        <v>0.700857348978032</v>
      </c>
      <c r="L63" s="3" t="n">
        <v>9.86144622341831</v>
      </c>
    </row>
    <row r="64" customFormat="false" ht="13" hidden="false" customHeight="false" outlineLevel="0" collapsed="false">
      <c r="A64" s="3" t="n">
        <v>663</v>
      </c>
      <c r="B64" s="3" t="n">
        <v>2140</v>
      </c>
      <c r="C64" s="3" t="s">
        <v>53</v>
      </c>
      <c r="D64" s="3" t="n">
        <v>0</v>
      </c>
      <c r="E64" s="3" t="n">
        <v>1</v>
      </c>
      <c r="F64" s="3" t="n">
        <v>1</v>
      </c>
      <c r="G64" s="3" t="n">
        <v>2</v>
      </c>
      <c r="H64" s="3" t="n">
        <v>0</v>
      </c>
      <c r="I64" s="3" t="n">
        <v>0.5</v>
      </c>
      <c r="J64" s="3" t="n">
        <v>0.5</v>
      </c>
      <c r="K64" s="4" t="n">
        <v>0.666666666666667</v>
      </c>
      <c r="L64" s="3" t="n">
        <v>10.3672005858516</v>
      </c>
    </row>
    <row r="65" customFormat="false" ht="13" hidden="false" customHeight="false" outlineLevel="0" collapsed="false">
      <c r="A65" s="3" t="n">
        <v>665</v>
      </c>
      <c r="B65" s="3" t="n">
        <v>2146</v>
      </c>
      <c r="C65" s="3" t="s">
        <v>26</v>
      </c>
      <c r="D65" s="3" t="n">
        <v>0</v>
      </c>
      <c r="E65" s="3" t="n">
        <v>1</v>
      </c>
      <c r="F65" s="3" t="n">
        <v>0.990958605945941</v>
      </c>
      <c r="G65" s="3" t="n">
        <v>2.00904139405406</v>
      </c>
      <c r="H65" s="3" t="n">
        <v>0</v>
      </c>
      <c r="I65" s="3" t="n">
        <v>0.497749823851112</v>
      </c>
      <c r="J65" s="3" t="n">
        <v>0.497749823851112</v>
      </c>
      <c r="K65" s="4" t="n">
        <v>0.669680464684686</v>
      </c>
      <c r="L65" s="3" t="n">
        <v>10.3205445308735</v>
      </c>
    </row>
    <row r="66" customFormat="false" ht="13" hidden="false" customHeight="false" outlineLevel="0" collapsed="false">
      <c r="A66" s="3" t="n">
        <v>674</v>
      </c>
      <c r="B66" s="3" t="n">
        <v>2173</v>
      </c>
      <c r="C66" s="3" t="s">
        <v>52</v>
      </c>
      <c r="D66" s="3" t="n">
        <v>0</v>
      </c>
      <c r="E66" s="3" t="n">
        <v>1</v>
      </c>
      <c r="F66" s="3" t="n">
        <v>0.76829219546847</v>
      </c>
      <c r="G66" s="3" t="n">
        <v>2.19693269799367</v>
      </c>
      <c r="H66" s="3" t="n">
        <v>0</v>
      </c>
      <c r="I66" s="3" t="n">
        <v>0.455180079441324</v>
      </c>
      <c r="J66" s="3" t="n">
        <v>0.455180079441324</v>
      </c>
      <c r="K66" s="4" t="n">
        <v>0.740899181993772</v>
      </c>
      <c r="L66" s="3" t="n">
        <v>9.43788637250413</v>
      </c>
    </row>
    <row r="67" customFormat="false" ht="13" hidden="false" customHeight="false" outlineLevel="0" collapsed="false">
      <c r="A67" s="3" t="n">
        <v>677</v>
      </c>
      <c r="B67" s="3" t="n">
        <v>2182</v>
      </c>
      <c r="C67" s="3" t="s">
        <v>54</v>
      </c>
      <c r="D67" s="3" t="n">
        <v>0</v>
      </c>
      <c r="E67" s="3" t="n">
        <v>1</v>
      </c>
      <c r="F67" s="3" t="n">
        <v>0.996551804889902</v>
      </c>
      <c r="G67" s="3" t="n">
        <v>2.0034481951101</v>
      </c>
      <c r="H67" s="3" t="n">
        <v>0</v>
      </c>
      <c r="I67" s="3" t="n">
        <v>0.499139434920625</v>
      </c>
      <c r="J67" s="3" t="n">
        <v>0.499139434920625</v>
      </c>
      <c r="K67" s="4" t="n">
        <v>0.667816065036699</v>
      </c>
      <c r="L67" s="3" t="n">
        <v>10.3493572842615</v>
      </c>
    </row>
    <row r="68" customFormat="false" ht="13" hidden="false" customHeight="false" outlineLevel="0" collapsed="false">
      <c r="A68" s="3" t="n">
        <v>705</v>
      </c>
      <c r="B68" s="3" t="n">
        <v>2269</v>
      </c>
      <c r="C68" s="3" t="s">
        <v>55</v>
      </c>
      <c r="D68" s="3" t="n">
        <v>0</v>
      </c>
      <c r="E68" s="3" t="n">
        <v>1</v>
      </c>
      <c r="F68" s="3" t="n">
        <v>0.63923307180571</v>
      </c>
      <c r="G68" s="3" t="n">
        <v>2.14889811544811</v>
      </c>
      <c r="H68" s="3" t="n">
        <v>0</v>
      </c>
      <c r="I68" s="3" t="n">
        <v>0.465354775459641</v>
      </c>
      <c r="J68" s="3" t="n">
        <v>0.465354775459641</v>
      </c>
      <c r="K68" s="4" t="n">
        <v>0.770730633218402</v>
      </c>
      <c r="L68" s="3" t="n">
        <v>9.64885260154803</v>
      </c>
    </row>
    <row r="69" customFormat="false" ht="13" hidden="false" customHeight="false" outlineLevel="0" collapsed="false">
      <c r="A69" s="3" t="n">
        <v>717</v>
      </c>
      <c r="B69" s="3" t="n">
        <v>2317</v>
      </c>
      <c r="C69" s="3" t="s">
        <v>24</v>
      </c>
      <c r="D69" s="3" t="n">
        <v>0</v>
      </c>
      <c r="E69" s="3" t="n">
        <v>1</v>
      </c>
      <c r="F69" s="3" t="n">
        <v>0.996551804889902</v>
      </c>
      <c r="G69" s="3" t="n">
        <v>2.0034481951101</v>
      </c>
      <c r="H69" s="3" t="n">
        <v>0</v>
      </c>
      <c r="I69" s="3" t="n">
        <v>0.499139434920625</v>
      </c>
      <c r="J69" s="3" t="n">
        <v>0.499139434920625</v>
      </c>
      <c r="K69" s="4" t="n">
        <v>0.667816065036699</v>
      </c>
      <c r="L69" s="3" t="n">
        <v>10.3493572842615</v>
      </c>
    </row>
    <row r="70" customFormat="false" ht="13" hidden="false" customHeight="false" outlineLevel="0" collapsed="false">
      <c r="A70" s="3" t="n">
        <v>720</v>
      </c>
      <c r="B70" s="3" t="n">
        <v>2326</v>
      </c>
      <c r="C70" s="3" t="s">
        <v>19</v>
      </c>
      <c r="D70" s="3" t="n">
        <v>0</v>
      </c>
      <c r="E70" s="3" t="n">
        <v>1</v>
      </c>
      <c r="F70" s="3" t="n">
        <v>0.965224893462135</v>
      </c>
      <c r="G70" s="3" t="n">
        <v>2.03477510653787</v>
      </c>
      <c r="H70" s="3" t="n">
        <v>0</v>
      </c>
      <c r="I70" s="3" t="n">
        <v>0.491454803426155</v>
      </c>
      <c r="J70" s="3" t="n">
        <v>0.491454803426155</v>
      </c>
      <c r="K70" s="4" t="n">
        <v>0.678258368845955</v>
      </c>
      <c r="L70" s="3" t="n">
        <v>10.1900210519984</v>
      </c>
    </row>
    <row r="71" customFormat="false" ht="13" hidden="false" customHeight="false" outlineLevel="0" collapsed="false">
      <c r="A71" s="3" t="n">
        <v>722</v>
      </c>
      <c r="B71" s="3" t="n">
        <v>2332</v>
      </c>
      <c r="C71" s="3" t="s">
        <v>56</v>
      </c>
      <c r="D71" s="3" t="n">
        <v>0</v>
      </c>
      <c r="E71" s="3" t="n">
        <v>1</v>
      </c>
      <c r="F71" s="3" t="n">
        <v>0.803067302006335</v>
      </c>
      <c r="G71" s="3" t="n">
        <v>2.19693269799367</v>
      </c>
      <c r="H71" s="3" t="n">
        <v>0</v>
      </c>
      <c r="I71" s="3" t="n">
        <v>0.455180079441324</v>
      </c>
      <c r="J71" s="3" t="n">
        <v>0.455180079441324</v>
      </c>
      <c r="K71" s="4" t="n">
        <v>0.732310899331222</v>
      </c>
      <c r="L71" s="3" t="n">
        <v>9.43788637250413</v>
      </c>
    </row>
    <row r="72" customFormat="false" ht="13" hidden="false" customHeight="false" outlineLevel="0" collapsed="false">
      <c r="A72" s="3" t="n">
        <v>736</v>
      </c>
      <c r="B72" s="3" t="n">
        <v>2380</v>
      </c>
      <c r="C72" s="3" t="s">
        <v>56</v>
      </c>
      <c r="D72" s="3" t="n">
        <v>0</v>
      </c>
      <c r="E72" s="3" t="n">
        <v>1</v>
      </c>
      <c r="F72" s="3" t="n">
        <v>0.803067302006335</v>
      </c>
      <c r="G72" s="3" t="n">
        <v>2.19693269799367</v>
      </c>
      <c r="H72" s="3" t="n">
        <v>0</v>
      </c>
      <c r="I72" s="3" t="n">
        <v>0.455180079441324</v>
      </c>
      <c r="J72" s="3" t="n">
        <v>0.455180079441324</v>
      </c>
      <c r="K72" s="4" t="n">
        <v>0.732310899331222</v>
      </c>
      <c r="L72" s="3" t="n">
        <v>9.43788637250413</v>
      </c>
    </row>
    <row r="73" customFormat="false" ht="13" hidden="false" customHeight="false" outlineLevel="0" collapsed="false">
      <c r="A73" s="3" t="n">
        <v>781</v>
      </c>
      <c r="B73" s="3" t="n">
        <v>2521</v>
      </c>
      <c r="C73" s="3" t="s">
        <v>40</v>
      </c>
      <c r="D73" s="3" t="n">
        <v>0</v>
      </c>
      <c r="E73" s="3" t="n">
        <v>1</v>
      </c>
      <c r="F73" s="3" t="n">
        <v>0.168816768702752</v>
      </c>
      <c r="G73" s="3" t="n">
        <v>1.86426425588832</v>
      </c>
      <c r="H73" s="3" t="n">
        <v>0</v>
      </c>
      <c r="I73" s="3" t="n">
        <v>0.536404641585267</v>
      </c>
      <c r="J73" s="3" t="n">
        <v>0.536404641585267</v>
      </c>
      <c r="K73" s="4" t="n">
        <v>0.916965056158198</v>
      </c>
      <c r="L73" s="3" t="n">
        <v>11.1220290289926</v>
      </c>
    </row>
    <row r="74" customFormat="false" ht="13" hidden="false" customHeight="false" outlineLevel="0" collapsed="false">
      <c r="A74" s="3" t="n">
        <v>795</v>
      </c>
      <c r="B74" s="3" t="n">
        <v>2566</v>
      </c>
      <c r="C74" s="3" t="s">
        <v>57</v>
      </c>
      <c r="D74" s="3" t="n">
        <v>0</v>
      </c>
      <c r="E74" s="3" t="n">
        <v>1</v>
      </c>
      <c r="F74" s="3" t="n">
        <v>1</v>
      </c>
      <c r="G74" s="3" t="n">
        <v>1.99697168404911</v>
      </c>
      <c r="H74" s="3" t="n">
        <v>0</v>
      </c>
      <c r="I74" s="3" t="n">
        <v>0.500758227063277</v>
      </c>
      <c r="J74" s="3" t="n">
        <v>0.500758227063277</v>
      </c>
      <c r="K74" s="4" t="n">
        <v>0.666329847117897</v>
      </c>
      <c r="L74" s="3" t="n">
        <v>10.3829219699608</v>
      </c>
    </row>
    <row r="75" customFormat="false" ht="13" hidden="false" customHeight="false" outlineLevel="0" collapsed="false">
      <c r="A75" s="3" t="n">
        <v>798</v>
      </c>
      <c r="B75" s="3" t="n">
        <v>2575</v>
      </c>
      <c r="C75" s="3" t="s">
        <v>47</v>
      </c>
      <c r="D75" s="3" t="n">
        <v>0</v>
      </c>
      <c r="E75" s="3" t="n">
        <v>1</v>
      </c>
      <c r="F75" s="3" t="n">
        <v>0.962161145332364</v>
      </c>
      <c r="G75" s="3" t="n">
        <v>2.03783885466764</v>
      </c>
      <c r="H75" s="3" t="n">
        <v>0</v>
      </c>
      <c r="I75" s="3" t="n">
        <v>0.49071593551645</v>
      </c>
      <c r="J75" s="3" t="n">
        <v>0.49071593551645</v>
      </c>
      <c r="K75" s="4" t="n">
        <v>0.679279618222545</v>
      </c>
      <c r="L75" s="3" t="n">
        <v>10.1747010683457</v>
      </c>
    </row>
    <row r="76" customFormat="false" ht="13" hidden="false" customHeight="false" outlineLevel="0" collapsed="false">
      <c r="A76" s="3" t="n">
        <v>803</v>
      </c>
      <c r="B76" s="3" t="n">
        <v>2590</v>
      </c>
      <c r="C76" s="3" t="s">
        <v>58</v>
      </c>
      <c r="D76" s="3" t="n">
        <v>0</v>
      </c>
      <c r="E76" s="3" t="n">
        <v>1</v>
      </c>
      <c r="F76" s="3" t="n">
        <v>1</v>
      </c>
      <c r="G76" s="3" t="n">
        <v>2</v>
      </c>
      <c r="H76" s="3" t="n">
        <v>0</v>
      </c>
      <c r="I76" s="3" t="n">
        <v>0.5</v>
      </c>
      <c r="J76" s="3" t="n">
        <v>0.5</v>
      </c>
      <c r="K76" s="4" t="n">
        <v>0.666666666666667</v>
      </c>
      <c r="L76" s="3" t="n">
        <v>10.3672005858516</v>
      </c>
    </row>
    <row r="77" customFormat="false" ht="13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5"/>
      <c r="L77" s="3"/>
    </row>
    <row r="78" customFormat="false" ht="13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5"/>
      <c r="L78" s="3"/>
    </row>
    <row r="79" customFormat="false" ht="13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5"/>
      <c r="L79" s="3"/>
    </row>
    <row r="80" customFormat="false" ht="13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5"/>
      <c r="L80" s="3"/>
    </row>
    <row r="81" customFormat="false" ht="13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5"/>
      <c r="L81" s="3"/>
    </row>
    <row r="82" customFormat="false" ht="13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5"/>
      <c r="L82" s="3"/>
    </row>
    <row r="83" customFormat="false" ht="13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5"/>
      <c r="L83" s="3"/>
    </row>
    <row r="84" customFormat="false" ht="13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5"/>
      <c r="L84" s="3"/>
    </row>
    <row r="85" customFormat="false" ht="13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5"/>
      <c r="L85" s="3"/>
    </row>
    <row r="86" customFormat="false" ht="13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5"/>
      <c r="L86" s="3"/>
    </row>
    <row r="87" customFormat="false" ht="13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5"/>
      <c r="L87" s="3"/>
    </row>
    <row r="88" customFormat="false" ht="13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5"/>
      <c r="L88" s="3"/>
    </row>
    <row r="89" customFormat="false" ht="13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5"/>
      <c r="L89" s="3"/>
    </row>
    <row r="90" customFormat="false" ht="13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5"/>
      <c r="L90" s="3"/>
    </row>
    <row r="91" customFormat="false" ht="13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5"/>
      <c r="L91" s="3"/>
    </row>
    <row r="92" customFormat="false" ht="13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5"/>
      <c r="L92" s="3"/>
    </row>
    <row r="102" customFormat="false" ht="13" hidden="false" customHeight="false" outlineLevel="0" collapsed="false">
      <c r="A102" s="8"/>
      <c r="B102" s="8"/>
      <c r="C102" s="8"/>
      <c r="D102" s="8"/>
      <c r="E102" s="8"/>
      <c r="F102" s="0"/>
      <c r="G102" s="0"/>
      <c r="H102" s="0"/>
      <c r="I102" s="0"/>
      <c r="J102" s="0"/>
      <c r="K102" s="6"/>
      <c r="L102" s="0"/>
    </row>
  </sheetData>
  <printOptions headings="false" gridLines="false" gridLinesSet="true" horizontalCentered="false" verticalCentered="false"/>
  <pageMargins left="0.8" right="0.8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11.0546875" defaultRowHeight="13" zeroHeight="false" outlineLevelRow="0" outlineLevelCol="0"/>
  <cols>
    <col collapsed="false" customWidth="true" hidden="false" outlineLevel="0" max="9" min="6" style="0" width="11.66"/>
    <col collapsed="false" customWidth="true" hidden="false" outlineLevel="0" max="10" min="10" style="0" width="12.15"/>
    <col collapsed="false" customWidth="true" hidden="false" outlineLevel="0" max="11" min="11" style="6" width="11.66"/>
    <col collapsed="false" customWidth="true" hidden="false" outlineLevel="0" max="12" min="12" style="0" width="14.1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6" t="s">
        <v>10</v>
      </c>
      <c r="L1" s="0" t="s">
        <v>11</v>
      </c>
    </row>
    <row r="2" customFormat="false" ht="13" hidden="false" customHeight="false" outlineLevel="0" collapsed="false">
      <c r="A2" s="0" t="n">
        <v>97</v>
      </c>
      <c r="B2" s="0" t="n">
        <v>295</v>
      </c>
      <c r="C2" s="0" t="s">
        <v>52</v>
      </c>
      <c r="D2" s="0" t="n">
        <v>0</v>
      </c>
      <c r="E2" s="0" t="n">
        <v>1</v>
      </c>
      <c r="F2" s="9" t="n">
        <v>0.767964876773116</v>
      </c>
      <c r="G2" s="9" t="n">
        <v>2.23203512322688</v>
      </c>
      <c r="H2" s="9" t="n">
        <v>0</v>
      </c>
      <c r="I2" s="9" t="n">
        <v>0.448021623671534</v>
      </c>
      <c r="J2" s="9" t="n">
        <v>0.448021623671534</v>
      </c>
      <c r="K2" s="4" t="n">
        <v>0.744011707742295</v>
      </c>
      <c r="L2" s="9" t="n">
        <v>22.8559836775848</v>
      </c>
    </row>
    <row r="3" customFormat="false" ht="13" hidden="false" customHeight="false" outlineLevel="0" collapsed="false">
      <c r="A3" s="0" t="n">
        <v>104</v>
      </c>
      <c r="B3" s="0" t="n">
        <v>319</v>
      </c>
      <c r="C3" s="0" t="s">
        <v>21</v>
      </c>
      <c r="D3" s="0" t="n">
        <v>0</v>
      </c>
      <c r="E3" s="0" t="n">
        <v>2</v>
      </c>
      <c r="F3" s="9" t="n">
        <v>1.16999049365452</v>
      </c>
      <c r="G3" s="9" t="n">
        <v>1.83000950634549</v>
      </c>
      <c r="H3" s="9" t="n">
        <v>0</v>
      </c>
      <c r="I3" s="9" t="n">
        <v>1.09289049759855</v>
      </c>
      <c r="J3" s="9" t="n">
        <v>1.09289049759855</v>
      </c>
      <c r="K3" s="4" t="n">
        <v>0.372103865923872</v>
      </c>
      <c r="L3" s="9" t="n">
        <v>55.7542003660374</v>
      </c>
    </row>
    <row r="4" customFormat="false" ht="13" hidden="false" customHeight="false" outlineLevel="0" collapsed="false">
      <c r="A4" s="0" t="n">
        <v>123</v>
      </c>
      <c r="B4" s="0" t="n">
        <v>379</v>
      </c>
      <c r="C4" s="0" t="s">
        <v>59</v>
      </c>
      <c r="D4" s="0" t="n">
        <v>0</v>
      </c>
      <c r="E4" s="0" t="n">
        <v>1</v>
      </c>
      <c r="F4" s="9" t="n">
        <v>0.325325062868643</v>
      </c>
      <c r="G4" s="9" t="n">
        <v>2.67467493713136</v>
      </c>
      <c r="H4" s="9" t="n">
        <v>0</v>
      </c>
      <c r="I4" s="9" t="n">
        <v>0.37387720882169</v>
      </c>
      <c r="J4" s="9" t="n">
        <v>0.37387720882169</v>
      </c>
      <c r="K4" s="4" t="n">
        <v>0.891558312377119</v>
      </c>
      <c r="L4" s="9" t="n">
        <v>19.0734797847938</v>
      </c>
    </row>
    <row r="5" customFormat="false" ht="13" hidden="false" customHeight="false" outlineLevel="0" collapsed="false">
      <c r="A5" s="0" t="n">
        <v>162</v>
      </c>
      <c r="B5" s="0" t="n">
        <v>502</v>
      </c>
      <c r="C5" s="0" t="s">
        <v>60</v>
      </c>
      <c r="D5" s="0" t="n">
        <v>1</v>
      </c>
      <c r="E5" s="0" t="n">
        <v>0</v>
      </c>
      <c r="F5" s="9" t="n">
        <v>0.695177832687644</v>
      </c>
      <c r="G5" s="9" t="n">
        <v>2.28011671366753</v>
      </c>
      <c r="H5" s="9" t="n">
        <v>1.43848085048091</v>
      </c>
      <c r="I5" s="9" t="n">
        <v>0</v>
      </c>
      <c r="J5" s="9" t="n">
        <v>-1.43848085048091</v>
      </c>
      <c r="K5" s="4" t="n">
        <v>1</v>
      </c>
      <c r="L5" s="9" t="n">
        <v>-73.3846160586536</v>
      </c>
    </row>
    <row r="6" customFormat="false" ht="13" hidden="false" customHeight="false" outlineLevel="0" collapsed="false">
      <c r="A6" s="0" t="n">
        <v>231</v>
      </c>
      <c r="B6" s="0" t="n">
        <v>709</v>
      </c>
      <c r="C6" s="0" t="s">
        <v>61</v>
      </c>
      <c r="D6" s="0" t="n">
        <v>1</v>
      </c>
      <c r="E6" s="0" t="n">
        <v>0</v>
      </c>
      <c r="F6" s="9" t="n">
        <v>1</v>
      </c>
      <c r="G6" s="9" t="n">
        <v>2</v>
      </c>
      <c r="H6" s="9" t="n">
        <v>1</v>
      </c>
      <c r="I6" s="9" t="n">
        <v>0</v>
      </c>
      <c r="J6" s="9" t="n">
        <v>-1</v>
      </c>
      <c r="K6" s="4" t="n">
        <v>1</v>
      </c>
      <c r="L6" s="9" t="n">
        <v>-51.0153583442697</v>
      </c>
    </row>
    <row r="7" customFormat="false" ht="13" hidden="false" customHeight="false" outlineLevel="0" collapsed="false">
      <c r="A7" s="0" t="n">
        <v>246</v>
      </c>
      <c r="B7" s="0" t="n">
        <v>754</v>
      </c>
      <c r="C7" s="0" t="s">
        <v>52</v>
      </c>
      <c r="D7" s="0" t="n">
        <v>1</v>
      </c>
      <c r="E7" s="0" t="n">
        <v>0</v>
      </c>
      <c r="F7" s="9" t="n">
        <v>0.711955664392658</v>
      </c>
      <c r="G7" s="9" t="n">
        <v>2.28804433560734</v>
      </c>
      <c r="H7" s="9" t="n">
        <v>1.40458184408584</v>
      </c>
      <c r="I7" s="9" t="n">
        <v>0</v>
      </c>
      <c r="J7" s="9" t="n">
        <v>-1.40458184408584</v>
      </c>
      <c r="K7" s="4" t="n">
        <v>1</v>
      </c>
      <c r="L7" s="9" t="n">
        <v>-71.6552460998943</v>
      </c>
    </row>
    <row r="8" customFormat="false" ht="13" hidden="false" customHeight="false" outlineLevel="0" collapsed="false">
      <c r="A8" s="0" t="n">
        <v>270</v>
      </c>
      <c r="B8" s="0" t="n">
        <v>826</v>
      </c>
      <c r="C8" s="0" t="s">
        <v>13</v>
      </c>
      <c r="D8" s="0" t="n">
        <v>1</v>
      </c>
      <c r="E8" s="0" t="n">
        <v>0</v>
      </c>
      <c r="F8" s="9" t="n">
        <v>0.595580321806363</v>
      </c>
      <c r="G8" s="9" t="n">
        <v>2.07742596875078</v>
      </c>
      <c r="H8" s="9" t="n">
        <v>1.67903465474993</v>
      </c>
      <c r="I8" s="9" t="n">
        <v>0</v>
      </c>
      <c r="J8" s="9" t="n">
        <v>-1.67903465474993</v>
      </c>
      <c r="K8" s="4" t="n">
        <v>1</v>
      </c>
      <c r="L8" s="9" t="n">
        <v>-85.6565545845149</v>
      </c>
    </row>
    <row r="9" customFormat="false" ht="13" hidden="false" customHeight="false" outlineLevel="0" collapsed="false">
      <c r="A9" s="0" t="n">
        <v>581</v>
      </c>
      <c r="B9" s="0" t="n">
        <v>1795</v>
      </c>
      <c r="C9" s="0" t="s">
        <v>37</v>
      </c>
      <c r="D9" s="0" t="n">
        <v>0</v>
      </c>
      <c r="E9" s="0" t="n">
        <v>1</v>
      </c>
      <c r="F9" s="9" t="n">
        <v>0.704267464225369</v>
      </c>
      <c r="G9" s="9" t="n">
        <v>2.29573253577463</v>
      </c>
      <c r="H9" s="9" t="n">
        <v>0</v>
      </c>
      <c r="I9" s="9" t="n">
        <v>0.435590812264452</v>
      </c>
      <c r="J9" s="9" t="n">
        <v>0.435590812264452</v>
      </c>
      <c r="K9" s="4" t="n">
        <v>0.765244178591544</v>
      </c>
      <c r="L9" s="9" t="n">
        <v>22.2218213791425</v>
      </c>
    </row>
    <row r="10" customFormat="false" ht="13" hidden="false" customHeight="false" outlineLevel="0" collapsed="false">
      <c r="A10" s="0" t="n">
        <v>611</v>
      </c>
      <c r="B10" s="0" t="n">
        <v>1888</v>
      </c>
      <c r="C10" s="0" t="s">
        <v>62</v>
      </c>
      <c r="D10" s="0" t="n">
        <v>0</v>
      </c>
      <c r="E10" s="0" t="n">
        <v>1</v>
      </c>
      <c r="F10" s="9" t="n">
        <v>0.0208354449122075</v>
      </c>
      <c r="G10" s="9" t="n">
        <v>2.97916455508779</v>
      </c>
      <c r="H10" s="9" t="n">
        <v>0</v>
      </c>
      <c r="I10" s="9" t="n">
        <v>0.335664573577249</v>
      </c>
      <c r="J10" s="9" t="n">
        <v>0.335664573577249</v>
      </c>
      <c r="K10" s="4" t="n">
        <v>0.993054851695931</v>
      </c>
      <c r="L10" s="9" t="n">
        <v>17.1240485045199</v>
      </c>
    </row>
    <row r="11" customFormat="false" ht="13" hidden="false" customHeight="false" outlineLevel="0" collapsed="false">
      <c r="A11" s="0" t="n">
        <v>636</v>
      </c>
      <c r="B11" s="0" t="n">
        <v>1966</v>
      </c>
      <c r="C11" s="0" t="s">
        <v>26</v>
      </c>
      <c r="D11" s="0" t="n">
        <v>1</v>
      </c>
      <c r="E11" s="0" t="n">
        <v>0</v>
      </c>
      <c r="F11" s="9" t="n">
        <v>1</v>
      </c>
      <c r="G11" s="9" t="n">
        <v>1.96995616273129</v>
      </c>
      <c r="H11" s="9" t="n">
        <v>1</v>
      </c>
      <c r="I11" s="9" t="n">
        <v>0</v>
      </c>
      <c r="J11" s="9" t="n">
        <v>-1</v>
      </c>
      <c r="K11" s="4" t="n">
        <v>1</v>
      </c>
      <c r="L11" s="9" t="n">
        <v>-51.0153583442697</v>
      </c>
    </row>
    <row r="12" customFormat="false" ht="13" hidden="false" customHeight="false" outlineLevel="0" collapsed="false">
      <c r="A12" s="0" t="n">
        <v>643</v>
      </c>
      <c r="B12" s="0" t="n">
        <v>1987</v>
      </c>
      <c r="C12" s="0" t="s">
        <v>12</v>
      </c>
      <c r="D12" s="0" t="n">
        <v>1</v>
      </c>
      <c r="E12" s="0" t="n">
        <v>0</v>
      </c>
      <c r="F12" s="9" t="n">
        <v>1.24383857365127</v>
      </c>
      <c r="G12" s="9" t="n">
        <v>1.50259859068611</v>
      </c>
      <c r="H12" s="9" t="n">
        <v>0.80396284629163</v>
      </c>
      <c r="I12" s="9" t="n">
        <v>0</v>
      </c>
      <c r="J12" s="9" t="n">
        <v>-0.80396284629163</v>
      </c>
      <c r="K12" s="4" t="n">
        <v>1</v>
      </c>
      <c r="L12" s="9" t="n">
        <v>-41.0144526990465</v>
      </c>
    </row>
    <row r="13" customFormat="false" ht="13" hidden="false" customHeight="false" outlineLevel="0" collapsed="false">
      <c r="A13" s="0" t="n">
        <v>645</v>
      </c>
      <c r="B13" s="0" t="n">
        <v>1993</v>
      </c>
      <c r="C13" s="0" t="s">
        <v>52</v>
      </c>
      <c r="D13" s="0" t="n">
        <v>1</v>
      </c>
      <c r="E13" s="0" t="n">
        <v>0</v>
      </c>
      <c r="F13" s="9" t="n">
        <v>0.711955664392658</v>
      </c>
      <c r="G13" s="9" t="n">
        <v>2.28804433560734</v>
      </c>
      <c r="H13" s="9" t="n">
        <v>1.40458184408584</v>
      </c>
      <c r="I13" s="9" t="n">
        <v>0</v>
      </c>
      <c r="J13" s="9" t="n">
        <v>-1.40458184408584</v>
      </c>
      <c r="K13" s="4" t="n">
        <v>1</v>
      </c>
      <c r="L13" s="9" t="n">
        <v>-71.6552460998943</v>
      </c>
    </row>
    <row r="14" customFormat="false" ht="13" hidden="false" customHeight="false" outlineLevel="0" collapsed="false">
      <c r="A14" s="0" t="n">
        <v>650</v>
      </c>
      <c r="B14" s="0" t="n">
        <v>2008</v>
      </c>
      <c r="C14" s="0" t="s">
        <v>42</v>
      </c>
      <c r="D14" s="0" t="n">
        <v>1</v>
      </c>
      <c r="E14" s="0" t="n">
        <v>0</v>
      </c>
      <c r="F14" s="9" t="n">
        <v>0.718295403994484</v>
      </c>
      <c r="G14" s="9" t="n">
        <v>2</v>
      </c>
      <c r="H14" s="9" t="n">
        <v>1.39218487886591</v>
      </c>
      <c r="I14" s="9" t="n">
        <v>0</v>
      </c>
      <c r="J14" s="9" t="n">
        <v>-1.39218487886591</v>
      </c>
      <c r="K14" s="4" t="n">
        <v>1</v>
      </c>
      <c r="L14" s="9" t="n">
        <v>-71.022810476818</v>
      </c>
    </row>
    <row r="15" customFormat="false" ht="13" hidden="false" customHeight="false" outlineLevel="0" collapsed="false">
      <c r="A15" s="0" t="n">
        <v>676</v>
      </c>
      <c r="B15" s="0" t="n">
        <v>2089</v>
      </c>
      <c r="C15" s="0" t="s">
        <v>21</v>
      </c>
      <c r="D15" s="0" t="n">
        <v>2</v>
      </c>
      <c r="E15" s="0" t="n">
        <v>0</v>
      </c>
      <c r="F15" s="9" t="n">
        <v>1.72401940941864</v>
      </c>
      <c r="G15" s="9" t="n">
        <v>1.27598059058136</v>
      </c>
      <c r="H15" s="9" t="n">
        <v>1.16007974682514</v>
      </c>
      <c r="I15" s="9" t="n">
        <v>0</v>
      </c>
      <c r="J15" s="9" t="n">
        <v>-1.16007974682514</v>
      </c>
      <c r="K15" s="4" t="n">
        <v>1</v>
      </c>
      <c r="L15" s="9" t="n">
        <v>-59.181883992214</v>
      </c>
    </row>
    <row r="16" customFormat="false" ht="13" hidden="false" customHeight="false" outlineLevel="0" collapsed="false">
      <c r="A16" s="0" t="n">
        <v>681</v>
      </c>
      <c r="B16" s="0" t="n">
        <v>2104</v>
      </c>
      <c r="C16" s="0" t="s">
        <v>62</v>
      </c>
      <c r="D16" s="0" t="n">
        <v>0</v>
      </c>
      <c r="E16" s="0" t="n">
        <v>2</v>
      </c>
      <c r="F16" s="9" t="n">
        <v>0.206431981806522</v>
      </c>
      <c r="G16" s="9" t="n">
        <v>2.79356801819348</v>
      </c>
      <c r="H16" s="9" t="n">
        <v>0</v>
      </c>
      <c r="I16" s="9" t="n">
        <v>0.715930303817462</v>
      </c>
      <c r="J16" s="9" t="n">
        <v>0.715930303817462</v>
      </c>
      <c r="K16" s="4" t="n">
        <v>0.867113585808159</v>
      </c>
      <c r="L16" s="9" t="n">
        <v>36.5234409987696</v>
      </c>
    </row>
    <row r="17" customFormat="false" ht="13" hidden="false" customHeight="false" outlineLevel="0" collapsed="false">
      <c r="A17" s="0" t="n">
        <v>683</v>
      </c>
      <c r="B17" s="0" t="n">
        <v>2110</v>
      </c>
      <c r="C17" s="0" t="s">
        <v>51</v>
      </c>
      <c r="D17" s="0" t="n">
        <v>0</v>
      </c>
      <c r="E17" s="0" t="n">
        <v>1</v>
      </c>
      <c r="F17" s="9" t="n">
        <v>0.40236285747541</v>
      </c>
      <c r="G17" s="9" t="n">
        <v>2.59763714252459</v>
      </c>
      <c r="H17" s="9" t="n">
        <v>0</v>
      </c>
      <c r="I17" s="9" t="n">
        <v>0.384965237688325</v>
      </c>
      <c r="J17" s="9" t="n">
        <v>0.384965237688325</v>
      </c>
      <c r="K17" s="4" t="n">
        <v>0.865879047508197</v>
      </c>
      <c r="L17" s="9" t="n">
        <v>19.6391395507568</v>
      </c>
    </row>
    <row r="18" customFormat="false" ht="13" hidden="false" customHeight="false" outlineLevel="0" collapsed="false">
      <c r="A18" s="0" t="n">
        <v>724</v>
      </c>
      <c r="B18" s="0" t="n">
        <v>2239</v>
      </c>
      <c r="C18" s="0" t="s">
        <v>21</v>
      </c>
      <c r="D18" s="0" t="n">
        <v>1</v>
      </c>
      <c r="E18" s="0" t="n">
        <v>0</v>
      </c>
      <c r="F18" s="9" t="n">
        <v>1.72401940941864</v>
      </c>
      <c r="G18" s="9" t="n">
        <v>1.27598059058136</v>
      </c>
      <c r="H18" s="9" t="n">
        <v>0.580039873412569</v>
      </c>
      <c r="I18" s="9" t="n">
        <v>0</v>
      </c>
      <c r="J18" s="9" t="n">
        <v>-0.580039873412569</v>
      </c>
      <c r="K18" s="4" t="n">
        <v>1</v>
      </c>
      <c r="L18" s="9" t="n">
        <v>-29.590941996107</v>
      </c>
    </row>
    <row r="19" customFormat="false" ht="13" hidden="false" customHeight="false" outlineLevel="0" collapsed="false">
      <c r="A19" s="0" t="n">
        <v>748</v>
      </c>
      <c r="B19" s="0" t="n">
        <v>2317</v>
      </c>
      <c r="C19" s="0" t="s">
        <v>40</v>
      </c>
      <c r="D19" s="0" t="n">
        <v>0</v>
      </c>
      <c r="E19" s="0" t="n">
        <v>1</v>
      </c>
      <c r="F19" s="9" t="n">
        <v>0.842698365245082</v>
      </c>
      <c r="G19" s="9" t="n">
        <v>1.61368785110109</v>
      </c>
      <c r="H19" s="9" t="n">
        <v>0</v>
      </c>
      <c r="I19" s="9" t="n">
        <v>0.619698536688899</v>
      </c>
      <c r="J19" s="9" t="n">
        <v>0.619698536688899</v>
      </c>
      <c r="K19" s="4" t="n">
        <v>0.656935721411684</v>
      </c>
      <c r="L19" s="9" t="n">
        <v>31.6141429146037</v>
      </c>
    </row>
    <row r="20" customFormat="false" ht="13" hidden="false" customHeight="false" outlineLevel="0" collapsed="false">
      <c r="A20" s="0" t="n">
        <v>749</v>
      </c>
      <c r="B20" s="0" t="n">
        <v>2320</v>
      </c>
      <c r="C20" s="0" t="s">
        <v>46</v>
      </c>
      <c r="D20" s="0" t="n">
        <v>0</v>
      </c>
      <c r="E20" s="0" t="n">
        <v>1</v>
      </c>
      <c r="F20" s="9" t="n">
        <v>0.692253402687973</v>
      </c>
      <c r="G20" s="9" t="n">
        <v>2.29164762106071</v>
      </c>
      <c r="H20" s="9" t="n">
        <v>0</v>
      </c>
      <c r="I20" s="9" t="n">
        <v>0.436367262928993</v>
      </c>
      <c r="J20" s="9" t="n">
        <v>0.436367262928993</v>
      </c>
      <c r="K20" s="4" t="n">
        <v>0.768003899198274</v>
      </c>
      <c r="L20" s="9" t="n">
        <v>22.2614322880307</v>
      </c>
    </row>
    <row r="21" customFormat="false" ht="13" hidden="false" customHeight="false" outlineLevel="0" collapsed="false">
      <c r="A21" s="0" t="n">
        <v>821</v>
      </c>
      <c r="B21" s="0" t="n">
        <v>2545</v>
      </c>
      <c r="C21" s="0" t="s">
        <v>56</v>
      </c>
      <c r="D21" s="0" t="n">
        <v>2</v>
      </c>
      <c r="E21" s="0" t="n">
        <v>0</v>
      </c>
      <c r="F21" s="9" t="n">
        <v>0.706137662523417</v>
      </c>
      <c r="G21" s="9" t="n">
        <v>2.29386233747658</v>
      </c>
      <c r="H21" s="9" t="n">
        <v>2.83230891955671</v>
      </c>
      <c r="I21" s="9" t="n">
        <v>0</v>
      </c>
      <c r="J21" s="9" t="n">
        <v>-2.83230891955671</v>
      </c>
      <c r="K21" s="4" t="n">
        <v>1</v>
      </c>
      <c r="L21" s="9" t="n">
        <v>-144.491254472857</v>
      </c>
    </row>
    <row r="22" customFormat="false" ht="13" hidden="false" customHeight="false" outlineLevel="0" collapsed="false">
      <c r="F22" s="9"/>
      <c r="G22" s="9"/>
      <c r="H22" s="9"/>
      <c r="I22" s="9"/>
      <c r="J22" s="9"/>
      <c r="K22" s="10"/>
      <c r="L22" s="9"/>
    </row>
    <row r="23" customFormat="false" ht="13" hidden="false" customHeight="false" outlineLevel="0" collapsed="false">
      <c r="F23" s="9"/>
      <c r="G23" s="9"/>
      <c r="H23" s="9"/>
      <c r="I23" s="9"/>
      <c r="J23" s="9"/>
      <c r="K23" s="10"/>
      <c r="L2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3" hidden="false" customHeight="false" outlineLevel="0" collapsed="false">
      <c r="A2" s="0" t="n">
        <v>93</v>
      </c>
      <c r="B2" s="0" t="n">
        <v>289</v>
      </c>
      <c r="C2" s="0" t="s">
        <v>28</v>
      </c>
      <c r="D2" s="0" t="n">
        <v>1</v>
      </c>
      <c r="E2" s="0" t="n">
        <v>0</v>
      </c>
      <c r="F2" s="9" t="n">
        <v>1</v>
      </c>
      <c r="G2" s="9" t="n">
        <v>2</v>
      </c>
      <c r="H2" s="9" t="n">
        <v>1</v>
      </c>
      <c r="I2" s="9" t="n">
        <v>0</v>
      </c>
      <c r="J2" s="9" t="n">
        <v>-1</v>
      </c>
      <c r="K2" s="9" t="n">
        <v>1</v>
      </c>
      <c r="L2" s="9" t="n">
        <v>-55.014309235738</v>
      </c>
    </row>
    <row r="3" customFormat="false" ht="13" hidden="false" customHeight="false" outlineLevel="0" collapsed="false">
      <c r="A3" s="0" t="n">
        <v>139</v>
      </c>
      <c r="B3" s="0" t="n">
        <v>445</v>
      </c>
      <c r="C3" s="0" t="s">
        <v>45</v>
      </c>
      <c r="D3" s="0" t="n">
        <v>1</v>
      </c>
      <c r="E3" s="0" t="n">
        <v>0</v>
      </c>
      <c r="F3" s="9" t="n">
        <v>1.76767970862842</v>
      </c>
      <c r="G3" s="9" t="n">
        <v>1.20919498591455</v>
      </c>
      <c r="H3" s="9" t="n">
        <v>0.565713344515291</v>
      </c>
      <c r="I3" s="9" t="n">
        <v>0</v>
      </c>
      <c r="J3" s="9" t="n">
        <v>-0.565713344515291</v>
      </c>
      <c r="K3" s="9" t="n">
        <v>1</v>
      </c>
      <c r="L3" s="9" t="n">
        <v>-31.1223288739478</v>
      </c>
    </row>
    <row r="4" customFormat="false" ht="13" hidden="false" customHeight="false" outlineLevel="0" collapsed="false">
      <c r="A4" s="0" t="n">
        <v>192</v>
      </c>
      <c r="B4" s="0" t="n">
        <v>610</v>
      </c>
      <c r="C4" s="0" t="s">
        <v>23</v>
      </c>
      <c r="D4" s="0" t="n">
        <v>0</v>
      </c>
      <c r="E4" s="0" t="n">
        <v>1</v>
      </c>
      <c r="F4" s="9" t="n">
        <v>0.665035153450252</v>
      </c>
      <c r="G4" s="9" t="n">
        <v>2.07673718395966</v>
      </c>
      <c r="H4" s="9" t="n">
        <v>0</v>
      </c>
      <c r="I4" s="9" t="n">
        <v>0.481524579866831</v>
      </c>
      <c r="J4" s="9" t="n">
        <v>0.481524579866831</v>
      </c>
      <c r="K4" s="9" t="n">
        <v>0.757443335328674</v>
      </c>
      <c r="L4" s="9" t="n">
        <v>26.4907421414027</v>
      </c>
    </row>
    <row r="5" customFormat="false" ht="13" hidden="false" customHeight="false" outlineLevel="0" collapsed="false">
      <c r="A5" s="0" t="n">
        <v>200</v>
      </c>
      <c r="B5" s="0" t="n">
        <v>634</v>
      </c>
      <c r="C5" s="0" t="s">
        <v>21</v>
      </c>
      <c r="D5" s="0" t="n">
        <v>1</v>
      </c>
      <c r="E5" s="0" t="n">
        <v>0</v>
      </c>
      <c r="F5" s="9" t="n">
        <v>1.77882140153462</v>
      </c>
      <c r="G5" s="9" t="n">
        <v>1.21524847970091</v>
      </c>
      <c r="H5" s="9" t="n">
        <v>0.562169984652358</v>
      </c>
      <c r="I5" s="9" t="n">
        <v>0</v>
      </c>
      <c r="J5" s="9" t="n">
        <v>-0.562169984652358</v>
      </c>
      <c r="K5" s="9" t="n">
        <v>1</v>
      </c>
      <c r="L5" s="9" t="n">
        <v>-30.9273933787149</v>
      </c>
    </row>
    <row r="6" customFormat="false" ht="13" hidden="false" customHeight="false" outlineLevel="0" collapsed="false">
      <c r="A6" s="0" t="n">
        <v>203</v>
      </c>
      <c r="B6" s="0" t="n">
        <v>643</v>
      </c>
      <c r="C6" s="0" t="s">
        <v>14</v>
      </c>
      <c r="D6" s="0" t="n">
        <v>0</v>
      </c>
      <c r="E6" s="0" t="n">
        <v>1</v>
      </c>
      <c r="F6" s="9" t="n">
        <v>1</v>
      </c>
      <c r="G6" s="9" t="n">
        <v>2</v>
      </c>
      <c r="H6" s="9" t="n">
        <v>0</v>
      </c>
      <c r="I6" s="9" t="n">
        <v>0.5</v>
      </c>
      <c r="J6" s="9" t="n">
        <v>0.5</v>
      </c>
      <c r="K6" s="9" t="n">
        <v>0.666666666666667</v>
      </c>
      <c r="L6" s="9" t="n">
        <v>27.507154617869</v>
      </c>
    </row>
    <row r="7" customFormat="false" ht="13" hidden="false" customHeight="false" outlineLevel="0" collapsed="false">
      <c r="A7" s="0" t="n">
        <v>208</v>
      </c>
      <c r="B7" s="0" t="n">
        <v>658</v>
      </c>
      <c r="C7" s="0" t="s">
        <v>41</v>
      </c>
      <c r="D7" s="0" t="n">
        <v>0</v>
      </c>
      <c r="E7" s="0" t="n">
        <v>1</v>
      </c>
      <c r="F7" s="9" t="n">
        <v>0.983305212990207</v>
      </c>
      <c r="G7" s="9" t="n">
        <v>2.01669478700979</v>
      </c>
      <c r="H7" s="9" t="n">
        <v>0</v>
      </c>
      <c r="I7" s="9" t="n">
        <v>0.495860854325273</v>
      </c>
      <c r="J7" s="9" t="n">
        <v>0.495860854325273</v>
      </c>
      <c r="K7" s="9" t="n">
        <v>0.672231595669931</v>
      </c>
      <c r="L7" s="9" t="n">
        <v>27.2794423777478</v>
      </c>
    </row>
    <row r="8" customFormat="false" ht="13" hidden="false" customHeight="false" outlineLevel="0" collapsed="false">
      <c r="A8" s="0" t="n">
        <v>284</v>
      </c>
      <c r="B8" s="0" t="n">
        <v>889</v>
      </c>
      <c r="C8" s="0" t="s">
        <v>18</v>
      </c>
      <c r="D8" s="0" t="n">
        <v>0</v>
      </c>
      <c r="E8" s="0" t="n">
        <v>1</v>
      </c>
      <c r="F8" s="9" t="n">
        <v>0.693337375676019</v>
      </c>
      <c r="G8" s="9" t="n">
        <v>2.0463565595033</v>
      </c>
      <c r="H8" s="9" t="n">
        <v>0</v>
      </c>
      <c r="I8" s="9" t="n">
        <v>0.488673391426333</v>
      </c>
      <c r="J8" s="9" t="n">
        <v>0.488673391426333</v>
      </c>
      <c r="K8" s="9" t="n">
        <v>0.74692889348947</v>
      </c>
      <c r="L8" s="9" t="n">
        <v>26.8840290712052</v>
      </c>
    </row>
    <row r="9" customFormat="false" ht="13" hidden="false" customHeight="false" outlineLevel="0" collapsed="false">
      <c r="A9" s="0" t="n">
        <v>289</v>
      </c>
      <c r="B9" s="0" t="n">
        <v>904</v>
      </c>
      <c r="C9" s="0" t="s">
        <v>53</v>
      </c>
      <c r="D9" s="0" t="n">
        <v>0</v>
      </c>
      <c r="E9" s="0" t="n">
        <v>1</v>
      </c>
      <c r="F9" s="9" t="n">
        <v>0.920750224544439</v>
      </c>
      <c r="G9" s="9" t="n">
        <v>2.07924977545556</v>
      </c>
      <c r="H9" s="9" t="n">
        <v>0</v>
      </c>
      <c r="I9" s="9" t="n">
        <v>0.480942699527719</v>
      </c>
      <c r="J9" s="9" t="n">
        <v>0.480942699527719</v>
      </c>
      <c r="K9" s="9" t="n">
        <v>0.693083258485187</v>
      </c>
      <c r="L9" s="9" t="n">
        <v>26.4587303964885</v>
      </c>
    </row>
    <row r="10" customFormat="false" ht="13" hidden="false" customHeight="false" outlineLevel="0" collapsed="false">
      <c r="A10" s="0" t="n">
        <v>301</v>
      </c>
      <c r="B10" s="0" t="n">
        <v>940</v>
      </c>
      <c r="C10" s="0" t="s">
        <v>38</v>
      </c>
      <c r="D10" s="0" t="n">
        <v>0</v>
      </c>
      <c r="E10" s="0" t="n">
        <v>1</v>
      </c>
      <c r="F10" s="9" t="n">
        <v>1.05124715680792</v>
      </c>
      <c r="G10" s="9" t="n">
        <v>1.94875284319208</v>
      </c>
      <c r="H10" s="9" t="n">
        <v>0</v>
      </c>
      <c r="I10" s="9" t="n">
        <v>0.513148706103741</v>
      </c>
      <c r="J10" s="9" t="n">
        <v>0.513148706103741</v>
      </c>
      <c r="K10" s="9" t="n">
        <v>0.649584281064026</v>
      </c>
      <c r="L10" s="9" t="n">
        <v>28.23052160151</v>
      </c>
    </row>
    <row r="11" customFormat="false" ht="13" hidden="false" customHeight="false" outlineLevel="0" collapsed="false">
      <c r="A11" s="0" t="n">
        <v>370</v>
      </c>
      <c r="B11" s="0" t="n">
        <v>1165</v>
      </c>
      <c r="C11" s="0" t="s">
        <v>49</v>
      </c>
      <c r="D11" s="0" t="n">
        <v>0</v>
      </c>
      <c r="E11" s="0" t="n">
        <v>1</v>
      </c>
      <c r="F11" s="9" t="n">
        <v>0.925206169269313</v>
      </c>
      <c r="G11" s="9" t="n">
        <v>2.07479383073069</v>
      </c>
      <c r="H11" s="9" t="n">
        <v>0</v>
      </c>
      <c r="I11" s="9" t="n">
        <v>0.481975599304643</v>
      </c>
      <c r="J11" s="9" t="n">
        <v>0.481975599304643</v>
      </c>
      <c r="K11" s="9" t="n">
        <v>0.691597943576896</v>
      </c>
      <c r="L11" s="9" t="n">
        <v>26.5155546642258</v>
      </c>
    </row>
    <row r="12" customFormat="false" ht="13" hidden="false" customHeight="false" outlineLevel="0" collapsed="false">
      <c r="A12" s="0" t="n">
        <v>402</v>
      </c>
      <c r="B12" s="0" t="n">
        <v>1264</v>
      </c>
      <c r="C12" s="0" t="s">
        <v>40</v>
      </c>
      <c r="D12" s="0" t="n">
        <v>0</v>
      </c>
      <c r="E12" s="0" t="n">
        <v>1</v>
      </c>
      <c r="F12" s="9" t="n">
        <v>0.127366820678213</v>
      </c>
      <c r="G12" s="9" t="n">
        <v>1.7679027156315</v>
      </c>
      <c r="H12" s="9" t="n">
        <v>0</v>
      </c>
      <c r="I12" s="9" t="n">
        <v>0.565641984232599</v>
      </c>
      <c r="J12" s="9" t="n">
        <v>0.565641984232599</v>
      </c>
      <c r="K12" s="9" t="n">
        <v>0.932797516005977</v>
      </c>
      <c r="L12" s="9" t="n">
        <v>31.1184030372886</v>
      </c>
    </row>
    <row r="13" customFormat="false" ht="13" hidden="false" customHeight="false" outlineLevel="0" collapsed="false">
      <c r="A13" s="0" t="n">
        <v>406</v>
      </c>
      <c r="B13" s="0" t="n">
        <v>1279</v>
      </c>
      <c r="C13" s="0" t="s">
        <v>43</v>
      </c>
      <c r="D13" s="0" t="n">
        <v>0</v>
      </c>
      <c r="E13" s="0" t="n">
        <v>1</v>
      </c>
      <c r="F13" s="9" t="n">
        <v>0.726305435239718</v>
      </c>
      <c r="G13" s="9" t="n">
        <v>2.26979906734854</v>
      </c>
      <c r="H13" s="9" t="n">
        <v>0</v>
      </c>
      <c r="I13" s="9" t="n">
        <v>0.440567631904152</v>
      </c>
      <c r="J13" s="9" t="n">
        <v>0.440567631904152</v>
      </c>
      <c r="K13" s="9" t="n">
        <v>0.757583410521135</v>
      </c>
      <c r="L13" s="9" t="n">
        <v>24.2375239408318</v>
      </c>
    </row>
    <row r="14" customFormat="false" ht="13" hidden="false" customHeight="false" outlineLevel="0" collapsed="false">
      <c r="A14" s="0" t="n">
        <v>430</v>
      </c>
      <c r="B14" s="0" t="n">
        <v>1360</v>
      </c>
      <c r="C14" s="0" t="s">
        <v>43</v>
      </c>
      <c r="D14" s="0" t="n">
        <v>0</v>
      </c>
      <c r="E14" s="0" t="n">
        <v>1</v>
      </c>
      <c r="F14" s="9" t="n">
        <v>0.735029348958758</v>
      </c>
      <c r="G14" s="9" t="n">
        <v>2.26497065104124</v>
      </c>
      <c r="H14" s="9" t="n">
        <v>0</v>
      </c>
      <c r="I14" s="9" t="n">
        <v>0.441506824620568</v>
      </c>
      <c r="J14" s="9" t="n">
        <v>0.441506824620568</v>
      </c>
      <c r="K14" s="9" t="n">
        <v>0.754990217013748</v>
      </c>
      <c r="L14" s="9" t="n">
        <v>24.2891929793647</v>
      </c>
    </row>
    <row r="15" customFormat="false" ht="13" hidden="false" customHeight="false" outlineLevel="0" collapsed="false">
      <c r="A15" s="0" t="n">
        <v>458</v>
      </c>
      <c r="B15" s="0" t="n">
        <v>1450</v>
      </c>
      <c r="C15" s="0" t="s">
        <v>15</v>
      </c>
      <c r="D15" s="0" t="n">
        <v>0</v>
      </c>
      <c r="E15" s="0" t="n">
        <v>1</v>
      </c>
      <c r="F15" s="9" t="n">
        <v>1</v>
      </c>
      <c r="G15" s="9" t="n">
        <v>2</v>
      </c>
      <c r="H15" s="9" t="n">
        <v>0</v>
      </c>
      <c r="I15" s="9" t="n">
        <v>0.5</v>
      </c>
      <c r="J15" s="9" t="n">
        <v>0.5</v>
      </c>
      <c r="K15" s="9" t="n">
        <v>0.666666666666667</v>
      </c>
      <c r="L15" s="9" t="n">
        <v>27.507154617869</v>
      </c>
    </row>
    <row r="16" customFormat="false" ht="13" hidden="false" customHeight="false" outlineLevel="0" collapsed="false">
      <c r="A16" s="0" t="n">
        <v>592</v>
      </c>
      <c r="B16" s="0" t="n">
        <v>1885</v>
      </c>
      <c r="C16" s="0" t="s">
        <v>12</v>
      </c>
      <c r="D16" s="0" t="n">
        <v>1</v>
      </c>
      <c r="E16" s="0" t="n">
        <v>0</v>
      </c>
      <c r="F16" s="9" t="n">
        <v>1.36097240226857</v>
      </c>
      <c r="G16" s="9" t="n">
        <v>1.52806211912376</v>
      </c>
      <c r="H16" s="9" t="n">
        <v>0.734768756760334</v>
      </c>
      <c r="I16" s="9" t="n">
        <v>0</v>
      </c>
      <c r="J16" s="9" t="n">
        <v>-0.734768756760334</v>
      </c>
      <c r="K16" s="9" t="n">
        <v>1</v>
      </c>
      <c r="L16" s="9" t="n">
        <v>-40.4227956011718</v>
      </c>
    </row>
    <row r="17" customFormat="false" ht="13" hidden="false" customHeight="false" outlineLevel="0" collapsed="false">
      <c r="A17" s="0" t="n">
        <v>610</v>
      </c>
      <c r="B17" s="0" t="n">
        <v>1939</v>
      </c>
      <c r="C17" s="0" t="s">
        <v>23</v>
      </c>
      <c r="D17" s="0" t="n">
        <v>0</v>
      </c>
      <c r="E17" s="0" t="n">
        <v>1</v>
      </c>
      <c r="F17" s="9" t="n">
        <v>0.665035153450252</v>
      </c>
      <c r="G17" s="9" t="n">
        <v>2.07731209397728</v>
      </c>
      <c r="H17" s="9" t="n">
        <v>0</v>
      </c>
      <c r="I17" s="9" t="n">
        <v>0.481391314718324</v>
      </c>
      <c r="J17" s="9" t="n">
        <v>0.481391314718324</v>
      </c>
      <c r="K17" s="9" t="n">
        <v>0.757494185291783</v>
      </c>
      <c r="L17" s="9" t="n">
        <v>26.4834106513124</v>
      </c>
    </row>
    <row r="18" customFormat="false" ht="13" hidden="false" customHeight="false" outlineLevel="0" collapsed="false">
      <c r="A18" s="0" t="n">
        <v>624</v>
      </c>
      <c r="B18" s="0" t="n">
        <v>1984</v>
      </c>
      <c r="C18" s="0" t="s">
        <v>37</v>
      </c>
      <c r="D18" s="0" t="n">
        <v>2</v>
      </c>
      <c r="E18" s="0" t="n">
        <v>0</v>
      </c>
      <c r="F18" s="9" t="n">
        <v>0.792865621993471</v>
      </c>
      <c r="G18" s="9" t="n">
        <v>2.20713437800653</v>
      </c>
      <c r="H18" s="9" t="n">
        <v>2.52249554593057</v>
      </c>
      <c r="I18" s="9" t="n">
        <v>0</v>
      </c>
      <c r="J18" s="9" t="n">
        <v>-2.52249554593057</v>
      </c>
      <c r="K18" s="9" t="n">
        <v>1</v>
      </c>
      <c r="L18" s="9" t="n">
        <v>-138.773350009596</v>
      </c>
    </row>
    <row r="19" customFormat="false" ht="13" hidden="false" customHeight="false" outlineLevel="0" collapsed="false">
      <c r="A19" s="0" t="n">
        <v>630</v>
      </c>
      <c r="B19" s="0" t="n">
        <v>2002</v>
      </c>
      <c r="C19" s="0" t="s">
        <v>50</v>
      </c>
      <c r="D19" s="0" t="n">
        <v>0</v>
      </c>
      <c r="E19" s="0" t="n">
        <v>1</v>
      </c>
      <c r="F19" s="9" t="n">
        <v>0.853100513379519</v>
      </c>
      <c r="G19" s="9" t="n">
        <v>2.14689948662048</v>
      </c>
      <c r="H19" s="9" t="n">
        <v>0</v>
      </c>
      <c r="I19" s="9" t="n">
        <v>0.465787991581357</v>
      </c>
      <c r="J19" s="9" t="n">
        <v>0.465787991581357</v>
      </c>
      <c r="K19" s="9" t="n">
        <v>0.715633162206827</v>
      </c>
      <c r="L19" s="9" t="n">
        <v>25.6250046071501</v>
      </c>
    </row>
    <row r="20" customFormat="false" ht="13" hidden="false" customHeight="false" outlineLevel="0" collapsed="false">
      <c r="A20" s="0" t="n">
        <v>653</v>
      </c>
      <c r="B20" s="0" t="n">
        <v>2083</v>
      </c>
      <c r="C20" s="0" t="s">
        <v>58</v>
      </c>
      <c r="D20" s="0" t="n">
        <v>0</v>
      </c>
      <c r="E20" s="0" t="n">
        <v>1</v>
      </c>
      <c r="F20" s="9" t="n">
        <v>1</v>
      </c>
      <c r="G20" s="9" t="n">
        <v>2</v>
      </c>
      <c r="H20" s="9" t="n">
        <v>0</v>
      </c>
      <c r="I20" s="9" t="n">
        <v>0.5</v>
      </c>
      <c r="J20" s="9" t="n">
        <v>0.5</v>
      </c>
      <c r="K20" s="9" t="n">
        <v>0.666666666666667</v>
      </c>
      <c r="L20" s="9" t="n">
        <v>27.507154617869</v>
      </c>
    </row>
    <row r="21" customFormat="false" ht="13" hidden="false" customHeight="false" outlineLevel="0" collapsed="false">
      <c r="A21" s="0" t="n">
        <v>661</v>
      </c>
      <c r="B21" s="0" t="n">
        <v>2107</v>
      </c>
      <c r="C21" s="0" t="s">
        <v>41</v>
      </c>
      <c r="D21" s="0" t="n">
        <v>0</v>
      </c>
      <c r="E21" s="0" t="n">
        <v>2</v>
      </c>
      <c r="F21" s="9" t="n">
        <v>0.802412449301427</v>
      </c>
      <c r="G21" s="9" t="n">
        <v>2.19758755069857</v>
      </c>
      <c r="H21" s="9" t="n">
        <v>0</v>
      </c>
      <c r="I21" s="9" t="n">
        <v>0.910088883313994</v>
      </c>
      <c r="J21" s="9" t="n">
        <v>0.910088883313994</v>
      </c>
      <c r="K21" s="9" t="n">
        <v>0.53659900477615</v>
      </c>
      <c r="L21" s="9" t="n">
        <v>50.0679112586436</v>
      </c>
    </row>
    <row r="22" customFormat="false" ht="13" hidden="false" customHeight="false" outlineLevel="0" collapsed="false">
      <c r="A22" s="0" t="n">
        <v>674</v>
      </c>
      <c r="B22" s="0" t="n">
        <v>2146</v>
      </c>
      <c r="C22" s="0" t="s">
        <v>52</v>
      </c>
      <c r="D22" s="0" t="n">
        <v>0</v>
      </c>
      <c r="E22" s="0" t="n">
        <v>1</v>
      </c>
      <c r="F22" s="9" t="n">
        <v>0.837037700602936</v>
      </c>
      <c r="G22" s="9" t="n">
        <v>2.16296229939706</v>
      </c>
      <c r="H22" s="9" t="n">
        <v>0</v>
      </c>
      <c r="I22" s="9" t="n">
        <v>0.462328908959141</v>
      </c>
      <c r="J22" s="9" t="n">
        <v>0.462328908959141</v>
      </c>
      <c r="K22" s="9" t="n">
        <v>0.720987433132355</v>
      </c>
      <c r="L22" s="9" t="n">
        <v>25.4347055660996</v>
      </c>
    </row>
    <row r="23" customFormat="false" ht="13" hidden="false" customHeight="false" outlineLevel="0" collapsed="false">
      <c r="A23" s="0" t="n">
        <v>772</v>
      </c>
      <c r="B23" s="0" t="n">
        <v>2464</v>
      </c>
      <c r="C23" s="0" t="s">
        <v>49</v>
      </c>
      <c r="D23" s="0" t="n">
        <v>0</v>
      </c>
      <c r="E23" s="0" t="n">
        <v>1</v>
      </c>
      <c r="F23" s="9" t="n">
        <v>0.911950665689664</v>
      </c>
      <c r="G23" s="9" t="n">
        <v>2.08804933431034</v>
      </c>
      <c r="H23" s="9" t="n">
        <v>0</v>
      </c>
      <c r="I23" s="9" t="n">
        <v>0.478915887459283</v>
      </c>
      <c r="J23" s="9" t="n">
        <v>0.478915887459283</v>
      </c>
      <c r="K23" s="9" t="n">
        <v>0.696016444770112</v>
      </c>
      <c r="L23" s="9" t="n">
        <v>26.34722673059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3" activeCellId="0" sqref="N33"/>
    </sheetView>
  </sheetViews>
  <sheetFormatPr defaultColWidth="11.0546875" defaultRowHeight="13" zeroHeight="false" outlineLevelRow="0" outlineLevelCol="0"/>
  <cols>
    <col collapsed="false" customWidth="true" hidden="false" outlineLevel="0" max="9" min="6" style="0" width="11.66"/>
    <col collapsed="false" customWidth="true" hidden="false" outlineLevel="0" max="10" min="10" style="0" width="12.15"/>
    <col collapsed="false" customWidth="true" hidden="false" outlineLevel="0" max="11" min="11" style="6" width="11.66"/>
    <col collapsed="false" customWidth="true" hidden="false" outlineLevel="0" max="12" min="12" style="0" width="14.1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6" t="s">
        <v>10</v>
      </c>
      <c r="L1" s="0" t="s">
        <v>11</v>
      </c>
    </row>
    <row r="2" customFormat="false" ht="13" hidden="false" customHeight="false" outlineLevel="0" collapsed="false">
      <c r="A2" s="0" t="n">
        <v>117</v>
      </c>
      <c r="B2" s="0" t="n">
        <v>373</v>
      </c>
      <c r="C2" s="0" t="s">
        <v>18</v>
      </c>
      <c r="D2" s="0" t="n">
        <v>0</v>
      </c>
      <c r="E2" s="0" t="n">
        <v>1</v>
      </c>
      <c r="F2" s="9" t="n">
        <v>0.996927356633306</v>
      </c>
      <c r="G2" s="9" t="n">
        <v>1.54653838743633</v>
      </c>
      <c r="H2" s="9" t="n">
        <v>0</v>
      </c>
      <c r="I2" s="9" t="n">
        <v>0.646605353041176</v>
      </c>
      <c r="J2" s="9" t="n">
        <v>0.646605353041176</v>
      </c>
      <c r="K2" s="4" t="n">
        <v>0.608043725787246</v>
      </c>
      <c r="L2" s="9" t="n">
        <v>26.9930828379391</v>
      </c>
    </row>
    <row r="3" customFormat="false" ht="13" hidden="false" customHeight="false" outlineLevel="0" collapsed="false">
      <c r="A3" s="0" t="n">
        <v>139</v>
      </c>
      <c r="B3" s="0" t="n">
        <v>445</v>
      </c>
      <c r="C3" s="0" t="s">
        <v>63</v>
      </c>
      <c r="D3" s="0" t="n">
        <v>1</v>
      </c>
      <c r="E3" s="0" t="n">
        <v>0</v>
      </c>
      <c r="F3" s="9" t="n">
        <v>1.75151502510194</v>
      </c>
      <c r="G3" s="9" t="n">
        <v>1.23733736670698</v>
      </c>
      <c r="H3" s="9" t="n">
        <v>0.570934297261767</v>
      </c>
      <c r="I3" s="9" t="n">
        <v>0</v>
      </c>
      <c r="J3" s="9" t="n">
        <v>-0.570934297261767</v>
      </c>
      <c r="K3" s="4" t="n">
        <v>1</v>
      </c>
      <c r="L3" s="9" t="n">
        <v>-23.8341311412342</v>
      </c>
    </row>
    <row r="4" customFormat="false" ht="13" hidden="false" customHeight="false" outlineLevel="0" collapsed="false">
      <c r="A4" s="0" t="n">
        <v>192</v>
      </c>
      <c r="B4" s="0" t="n">
        <v>610</v>
      </c>
      <c r="C4" s="0" t="s">
        <v>23</v>
      </c>
      <c r="D4" s="0" t="n">
        <v>0</v>
      </c>
      <c r="E4" s="0" t="n">
        <v>1</v>
      </c>
      <c r="F4" s="9" t="n">
        <v>0.617509541586834</v>
      </c>
      <c r="G4" s="9" t="n">
        <v>1.93249904986791</v>
      </c>
      <c r="H4" s="9" t="n">
        <v>0</v>
      </c>
      <c r="I4" s="9" t="n">
        <v>0.517464678737281</v>
      </c>
      <c r="J4" s="9" t="n">
        <v>0.517464678737281</v>
      </c>
      <c r="K4" s="4" t="n">
        <v>0.757840211340405</v>
      </c>
      <c r="L4" s="9" t="n">
        <v>21.6019970653931</v>
      </c>
    </row>
    <row r="5" customFormat="false" ht="13" hidden="false" customHeight="false" outlineLevel="0" collapsed="false">
      <c r="A5" s="0" t="n">
        <v>195</v>
      </c>
      <c r="B5" s="0" t="n">
        <v>619</v>
      </c>
      <c r="C5" s="0" t="s">
        <v>23</v>
      </c>
      <c r="D5" s="0" t="n">
        <v>0</v>
      </c>
      <c r="E5" s="0" t="n">
        <v>1</v>
      </c>
      <c r="F5" s="9" t="n">
        <v>0.617509541586835</v>
      </c>
      <c r="G5" s="9" t="n">
        <v>1.92596305437265</v>
      </c>
      <c r="H5" s="9" t="n">
        <v>0</v>
      </c>
      <c r="I5" s="9" t="n">
        <v>0.519220759572531</v>
      </c>
      <c r="J5" s="9" t="n">
        <v>0.519220759572531</v>
      </c>
      <c r="K5" s="4" t="n">
        <v>0.757217930097694</v>
      </c>
      <c r="L5" s="9" t="n">
        <v>21.6753061328685</v>
      </c>
    </row>
    <row r="6" customFormat="false" ht="13" hidden="false" customHeight="false" outlineLevel="0" collapsed="false">
      <c r="A6" s="0" t="n">
        <v>200</v>
      </c>
      <c r="B6" s="0" t="n">
        <v>634</v>
      </c>
      <c r="C6" s="0" t="s">
        <v>12</v>
      </c>
      <c r="D6" s="0" t="n">
        <v>3</v>
      </c>
      <c r="E6" s="0" t="n">
        <v>0</v>
      </c>
      <c r="F6" s="9" t="n">
        <v>1.66924154241757</v>
      </c>
      <c r="G6" s="9" t="n">
        <v>1.32081174334692</v>
      </c>
      <c r="H6" s="9" t="n">
        <v>1.79722342379227</v>
      </c>
      <c r="I6" s="9" t="n">
        <v>0</v>
      </c>
      <c r="J6" s="9" t="n">
        <v>-1.79722342379227</v>
      </c>
      <c r="K6" s="4" t="n">
        <v>1</v>
      </c>
      <c r="L6" s="9" t="n">
        <v>-75.0265993446237</v>
      </c>
    </row>
    <row r="7" customFormat="false" ht="13" hidden="false" customHeight="false" outlineLevel="0" collapsed="false">
      <c r="A7" s="0" t="n">
        <v>203</v>
      </c>
      <c r="B7" s="0" t="n">
        <v>643</v>
      </c>
      <c r="C7" s="0" t="s">
        <v>14</v>
      </c>
      <c r="D7" s="0" t="n">
        <v>0</v>
      </c>
      <c r="E7" s="0" t="n">
        <v>1</v>
      </c>
      <c r="F7" s="9" t="n">
        <v>1</v>
      </c>
      <c r="G7" s="9" t="n">
        <v>2</v>
      </c>
      <c r="H7" s="9" t="n">
        <v>0</v>
      </c>
      <c r="I7" s="9" t="n">
        <v>0.5</v>
      </c>
      <c r="J7" s="9" t="n">
        <v>0.5</v>
      </c>
      <c r="K7" s="4" t="n">
        <v>0.666666666666667</v>
      </c>
      <c r="L7" s="9" t="n">
        <v>20.8729194020608</v>
      </c>
    </row>
    <row r="8" customFormat="false" ht="13" hidden="false" customHeight="false" outlineLevel="0" collapsed="false">
      <c r="A8" s="0" t="n">
        <v>289</v>
      </c>
      <c r="B8" s="0" t="n">
        <v>904</v>
      </c>
      <c r="C8" s="0" t="s">
        <v>53</v>
      </c>
      <c r="D8" s="0" t="n">
        <v>0</v>
      </c>
      <c r="E8" s="0" t="n">
        <v>1</v>
      </c>
      <c r="F8" s="9" t="n">
        <v>0.883263022641837</v>
      </c>
      <c r="G8" s="9" t="n">
        <v>2.11673697735816</v>
      </c>
      <c r="H8" s="9" t="n">
        <v>0</v>
      </c>
      <c r="I8" s="9" t="n">
        <v>0.472425252025441</v>
      </c>
      <c r="J8" s="9" t="n">
        <v>0.472425252025441</v>
      </c>
      <c r="K8" s="4" t="n">
        <v>0.705578992452721</v>
      </c>
      <c r="L8" s="9" t="n">
        <v>19.7217884180506</v>
      </c>
    </row>
    <row r="9" customFormat="false" ht="13" hidden="false" customHeight="false" outlineLevel="0" collapsed="false">
      <c r="A9" s="0" t="n">
        <v>301</v>
      </c>
      <c r="B9" s="0" t="n">
        <v>940</v>
      </c>
      <c r="C9" s="0" t="s">
        <v>63</v>
      </c>
      <c r="D9" s="0" t="n">
        <v>0</v>
      </c>
      <c r="E9" s="0" t="n">
        <v>1</v>
      </c>
      <c r="F9" s="9" t="n">
        <v>1.01858447985941</v>
      </c>
      <c r="G9" s="9" t="n">
        <v>1.98141552014059</v>
      </c>
      <c r="H9" s="9" t="n">
        <v>0</v>
      </c>
      <c r="I9" s="9" t="n">
        <v>0.504689697761651</v>
      </c>
      <c r="J9" s="9" t="n">
        <v>0.504689697761651</v>
      </c>
      <c r="K9" s="4" t="n">
        <v>0.660471840046864</v>
      </c>
      <c r="L9" s="9" t="n">
        <v>21.0686947688588</v>
      </c>
    </row>
    <row r="10" customFormat="false" ht="13" hidden="false" customHeight="false" outlineLevel="0" collapsed="false">
      <c r="A10" s="0" t="n">
        <v>330</v>
      </c>
      <c r="B10" s="0" t="n">
        <v>1039</v>
      </c>
      <c r="C10" s="0" t="s">
        <v>46</v>
      </c>
      <c r="D10" s="0" t="n">
        <v>0</v>
      </c>
      <c r="E10" s="0" t="n">
        <v>1</v>
      </c>
      <c r="F10" s="9" t="n">
        <v>0.563784492139146</v>
      </c>
      <c r="G10" s="9" t="n">
        <v>2.43621550786085</v>
      </c>
      <c r="H10" s="9" t="n">
        <v>0</v>
      </c>
      <c r="I10" s="9" t="n">
        <v>0.410472717529847</v>
      </c>
      <c r="J10" s="9" t="n">
        <v>0.410472717529847</v>
      </c>
      <c r="K10" s="4" t="n">
        <v>0.812071835953618</v>
      </c>
      <c r="L10" s="9" t="n">
        <v>17.1355278994907</v>
      </c>
    </row>
    <row r="11" customFormat="false" ht="13" hidden="false" customHeight="false" outlineLevel="0" collapsed="false">
      <c r="A11" s="0" t="n">
        <v>354</v>
      </c>
      <c r="B11" s="0" t="n">
        <v>1117</v>
      </c>
      <c r="C11" s="0" t="s">
        <v>27</v>
      </c>
      <c r="D11" s="0" t="n">
        <v>0</v>
      </c>
      <c r="E11" s="0" t="n">
        <v>1</v>
      </c>
      <c r="F11" s="9" t="n">
        <v>0.990055042895428</v>
      </c>
      <c r="G11" s="9" t="n">
        <v>2.00994495710457</v>
      </c>
      <c r="H11" s="9" t="n">
        <v>0</v>
      </c>
      <c r="I11" s="9" t="n">
        <v>0.497526062325882</v>
      </c>
      <c r="J11" s="9" t="n">
        <v>0.497526062325882</v>
      </c>
      <c r="K11" s="4" t="n">
        <v>0.669981652368191</v>
      </c>
      <c r="L11" s="9" t="n">
        <v>20.7696427987056</v>
      </c>
    </row>
    <row r="12" customFormat="false" ht="13" hidden="false" customHeight="false" outlineLevel="0" collapsed="false">
      <c r="A12" s="0" t="n">
        <v>370</v>
      </c>
      <c r="B12" s="0" t="n">
        <v>1165</v>
      </c>
      <c r="C12" s="0" t="s">
        <v>49</v>
      </c>
      <c r="D12" s="0" t="n">
        <v>1</v>
      </c>
      <c r="E12" s="0" t="n">
        <v>0</v>
      </c>
      <c r="F12" s="9" t="n">
        <v>0.883992322291545</v>
      </c>
      <c r="G12" s="9" t="n">
        <v>2.11600767770845</v>
      </c>
      <c r="H12" s="9" t="n">
        <v>1.13123154441854</v>
      </c>
      <c r="I12" s="9" t="n">
        <v>0</v>
      </c>
      <c r="J12" s="9" t="n">
        <v>-1.13123154441854</v>
      </c>
      <c r="K12" s="4" t="n">
        <v>1</v>
      </c>
      <c r="L12" s="9" t="n">
        <v>-47.2242097034341</v>
      </c>
    </row>
    <row r="13" customFormat="false" ht="13" hidden="false" customHeight="false" outlineLevel="0" collapsed="false">
      <c r="A13" s="0" t="n">
        <v>402</v>
      </c>
      <c r="B13" s="0" t="n">
        <v>1264</v>
      </c>
      <c r="C13" s="0" t="s">
        <v>40</v>
      </c>
      <c r="D13" s="0" t="n">
        <v>0</v>
      </c>
      <c r="E13" s="0" t="n">
        <v>1</v>
      </c>
      <c r="F13" s="9" t="n">
        <v>0.279982196440935</v>
      </c>
      <c r="G13" s="9" t="n">
        <v>2.11960226042581</v>
      </c>
      <c r="H13" s="9" t="n">
        <v>0</v>
      </c>
      <c r="I13" s="9" t="n">
        <v>0.471786626515065</v>
      </c>
      <c r="J13" s="9" t="n">
        <v>0.471786626515065</v>
      </c>
      <c r="K13" s="4" t="n">
        <v>0.883320549256049</v>
      </c>
      <c r="L13" s="9" t="n">
        <v>19.6951284604382</v>
      </c>
    </row>
    <row r="14" customFormat="false" ht="13" hidden="false" customHeight="false" outlineLevel="0" collapsed="false">
      <c r="A14" s="0" t="n">
        <v>407</v>
      </c>
      <c r="B14" s="0" t="n">
        <v>1282</v>
      </c>
      <c r="C14" s="0" t="s">
        <v>43</v>
      </c>
      <c r="D14" s="0" t="n">
        <v>0</v>
      </c>
      <c r="E14" s="0" t="n">
        <v>1</v>
      </c>
      <c r="F14" s="9" t="n">
        <v>0.654611426694554</v>
      </c>
      <c r="G14" s="9" t="n">
        <v>2.3119620802187</v>
      </c>
      <c r="H14" s="9" t="n">
        <v>0</v>
      </c>
      <c r="I14" s="9" t="n">
        <v>0.432533045656789</v>
      </c>
      <c r="J14" s="9" t="n">
        <v>0.432533045656789</v>
      </c>
      <c r="K14" s="4" t="n">
        <v>0.779337533632975</v>
      </c>
      <c r="L14" s="9" t="n">
        <v>18.0564548014441</v>
      </c>
    </row>
    <row r="15" customFormat="false" ht="13" hidden="false" customHeight="false" outlineLevel="0" collapsed="false">
      <c r="A15" s="0" t="n">
        <v>430</v>
      </c>
      <c r="B15" s="0" t="n">
        <v>1360</v>
      </c>
      <c r="C15" s="0" t="s">
        <v>43</v>
      </c>
      <c r="D15" s="0" t="n">
        <v>0</v>
      </c>
      <c r="E15" s="0" t="n">
        <v>1</v>
      </c>
      <c r="F15" s="9" t="n">
        <v>0.746648024493448</v>
      </c>
      <c r="G15" s="9" t="n">
        <v>2.25335197550655</v>
      </c>
      <c r="H15" s="9" t="n">
        <v>0</v>
      </c>
      <c r="I15" s="9" t="n">
        <v>0.443783310760939</v>
      </c>
      <c r="J15" s="9" t="n">
        <v>0.443783310760939</v>
      </c>
      <c r="K15" s="4" t="n">
        <v>0.751117325168851</v>
      </c>
      <c r="L15" s="9" t="n">
        <v>18.5261065549856</v>
      </c>
    </row>
    <row r="16" customFormat="false" ht="13" hidden="false" customHeight="false" outlineLevel="0" collapsed="false">
      <c r="A16" s="0" t="n">
        <v>476</v>
      </c>
      <c r="B16" s="0" t="n">
        <v>1513</v>
      </c>
      <c r="C16" s="0" t="s">
        <v>58</v>
      </c>
      <c r="D16" s="0" t="n">
        <v>1</v>
      </c>
      <c r="E16" s="0" t="n">
        <v>0</v>
      </c>
      <c r="F16" s="9" t="n">
        <v>1</v>
      </c>
      <c r="G16" s="9" t="n">
        <v>2</v>
      </c>
      <c r="H16" s="9" t="n">
        <v>1</v>
      </c>
      <c r="I16" s="9" t="n">
        <v>0</v>
      </c>
      <c r="J16" s="9" t="n">
        <v>-1</v>
      </c>
      <c r="K16" s="4" t="n">
        <v>1</v>
      </c>
      <c r="L16" s="9" t="n">
        <v>-41.7458388041217</v>
      </c>
    </row>
    <row r="17" customFormat="false" ht="13" hidden="false" customHeight="false" outlineLevel="0" collapsed="false">
      <c r="A17" s="0" t="n">
        <v>530</v>
      </c>
      <c r="B17" s="0" t="n">
        <v>1693</v>
      </c>
      <c r="C17" s="0" t="s">
        <v>22</v>
      </c>
      <c r="D17" s="0" t="n">
        <v>0</v>
      </c>
      <c r="E17" s="0" t="n">
        <v>1</v>
      </c>
      <c r="F17" s="9" t="n">
        <v>1</v>
      </c>
      <c r="G17" s="9" t="n">
        <v>2</v>
      </c>
      <c r="H17" s="9" t="n">
        <v>0</v>
      </c>
      <c r="I17" s="9" t="n">
        <v>0.5</v>
      </c>
      <c r="J17" s="9" t="n">
        <v>0.5</v>
      </c>
      <c r="K17" s="4" t="n">
        <v>0.666666666666667</v>
      </c>
      <c r="L17" s="9" t="n">
        <v>20.8729194020608</v>
      </c>
    </row>
    <row r="18" customFormat="false" ht="13" hidden="false" customHeight="false" outlineLevel="0" collapsed="false">
      <c r="A18" s="0" t="n">
        <v>533</v>
      </c>
      <c r="B18" s="0" t="n">
        <v>1702</v>
      </c>
      <c r="C18" s="0" t="s">
        <v>12</v>
      </c>
      <c r="D18" s="0" t="n">
        <v>1</v>
      </c>
      <c r="E18" s="0" t="n">
        <v>0</v>
      </c>
      <c r="F18" s="9" t="n">
        <v>1.10970101602814</v>
      </c>
      <c r="G18" s="9" t="n">
        <v>1.74503796654084</v>
      </c>
      <c r="H18" s="9" t="n">
        <v>0.901143628379482</v>
      </c>
      <c r="I18" s="9" t="n">
        <v>0</v>
      </c>
      <c r="J18" s="9" t="n">
        <v>-0.901143628379482</v>
      </c>
      <c r="K18" s="4" t="n">
        <v>1</v>
      </c>
      <c r="L18" s="9" t="n">
        <v>-37.6189966496912</v>
      </c>
    </row>
    <row r="19" customFormat="false" ht="13" hidden="false" customHeight="false" outlineLevel="0" collapsed="false">
      <c r="A19" s="0" t="n">
        <v>551</v>
      </c>
      <c r="B19" s="0" t="n">
        <v>1756</v>
      </c>
      <c r="C19" s="0" t="s">
        <v>18</v>
      </c>
      <c r="D19" s="0" t="n">
        <v>2</v>
      </c>
      <c r="E19" s="0" t="n">
        <v>0</v>
      </c>
      <c r="F19" s="9" t="n">
        <v>1</v>
      </c>
      <c r="G19" s="9" t="n">
        <v>1.93309588064626</v>
      </c>
      <c r="H19" s="9" t="n">
        <v>2</v>
      </c>
      <c r="I19" s="9" t="n">
        <v>0</v>
      </c>
      <c r="J19" s="9" t="n">
        <v>-2</v>
      </c>
      <c r="K19" s="4" t="n">
        <v>1</v>
      </c>
      <c r="L19" s="9" t="n">
        <v>-83.4916776082433</v>
      </c>
    </row>
    <row r="20" customFormat="false" ht="13" hidden="false" customHeight="false" outlineLevel="0" collapsed="false">
      <c r="A20" s="0" t="n">
        <v>597</v>
      </c>
      <c r="B20" s="0" t="n">
        <v>1900</v>
      </c>
      <c r="C20" s="0" t="s">
        <v>36</v>
      </c>
      <c r="D20" s="0" t="n">
        <v>0</v>
      </c>
      <c r="E20" s="0" t="n">
        <v>1</v>
      </c>
      <c r="F20" s="9" t="n">
        <v>0.980069536296504</v>
      </c>
      <c r="G20" s="9" t="n">
        <v>2.0199304637035</v>
      </c>
      <c r="H20" s="9" t="n">
        <v>0</v>
      </c>
      <c r="I20" s="9" t="n">
        <v>0.49506654707634</v>
      </c>
      <c r="J20" s="9" t="n">
        <v>0.49506654707634</v>
      </c>
      <c r="K20" s="4" t="n">
        <v>0.673310154567832</v>
      </c>
      <c r="L20" s="9" t="n">
        <v>20.666968271562</v>
      </c>
    </row>
    <row r="21" customFormat="false" ht="13" hidden="false" customHeight="false" outlineLevel="0" collapsed="false">
      <c r="A21" s="0" t="n">
        <v>598</v>
      </c>
      <c r="B21" s="0" t="n">
        <v>1903</v>
      </c>
      <c r="C21" s="0" t="s">
        <v>47</v>
      </c>
      <c r="D21" s="0" t="n">
        <v>0</v>
      </c>
      <c r="E21" s="0" t="n">
        <v>1</v>
      </c>
      <c r="F21" s="9" t="n">
        <v>0.980515568861946</v>
      </c>
      <c r="G21" s="9" t="n">
        <v>2.01948443113805</v>
      </c>
      <c r="H21" s="9" t="n">
        <v>0</v>
      </c>
      <c r="I21" s="9" t="n">
        <v>0.495175889737592</v>
      </c>
      <c r="J21" s="9" t="n">
        <v>0.495175889737592</v>
      </c>
      <c r="K21" s="4" t="n">
        <v>0.673161477046018</v>
      </c>
      <c r="L21" s="9" t="n">
        <v>20.671532872673</v>
      </c>
    </row>
    <row r="22" customFormat="false" ht="13" hidden="false" customHeight="false" outlineLevel="0" collapsed="false">
      <c r="A22" s="0" t="n">
        <v>624</v>
      </c>
      <c r="B22" s="0" t="n">
        <v>1984</v>
      </c>
      <c r="C22" s="0" t="s">
        <v>41</v>
      </c>
      <c r="D22" s="0" t="n">
        <v>1</v>
      </c>
      <c r="E22" s="0" t="n">
        <v>0</v>
      </c>
      <c r="F22" s="9" t="n">
        <v>0.764774950018167</v>
      </c>
      <c r="G22" s="9" t="n">
        <v>2.23522504998183</v>
      </c>
      <c r="H22" s="9" t="n">
        <v>1.30757420856455</v>
      </c>
      <c r="I22" s="9" t="n">
        <v>0</v>
      </c>
      <c r="J22" s="9" t="n">
        <v>-1.30757420856455</v>
      </c>
      <c r="K22" s="4" t="n">
        <v>1</v>
      </c>
      <c r="L22" s="9" t="n">
        <v>-54.5857821351628</v>
      </c>
    </row>
    <row r="23" customFormat="false" ht="13" hidden="false" customHeight="false" outlineLevel="0" collapsed="false">
      <c r="A23" s="0" t="n">
        <v>630</v>
      </c>
      <c r="B23" s="0" t="n">
        <v>2002</v>
      </c>
      <c r="C23" s="0" t="s">
        <v>50</v>
      </c>
      <c r="D23" s="0" t="n">
        <v>0</v>
      </c>
      <c r="E23" s="0" t="n">
        <v>1</v>
      </c>
      <c r="F23" s="9" t="n">
        <v>0.738178279510123</v>
      </c>
      <c r="G23" s="9" t="n">
        <v>2.26182172048988</v>
      </c>
      <c r="H23" s="9" t="n">
        <v>0</v>
      </c>
      <c r="I23" s="9" t="n">
        <v>0.442121494784927</v>
      </c>
      <c r="J23" s="9" t="n">
        <v>0.442121494784927</v>
      </c>
      <c r="K23" s="4" t="n">
        <v>0.753940573496626</v>
      </c>
      <c r="L23" s="9" t="n">
        <v>18.4567326531289</v>
      </c>
    </row>
    <row r="24" customFormat="false" ht="13" hidden="false" customHeight="false" outlineLevel="0" collapsed="false">
      <c r="A24" s="0" t="n">
        <v>661</v>
      </c>
      <c r="B24" s="0" t="n">
        <v>2107</v>
      </c>
      <c r="C24" s="0" t="s">
        <v>41</v>
      </c>
      <c r="D24" s="0" t="n">
        <v>0</v>
      </c>
      <c r="E24" s="0" t="n">
        <v>1</v>
      </c>
      <c r="F24" s="9" t="n">
        <v>0.767503780737384</v>
      </c>
      <c r="G24" s="9" t="n">
        <v>2.23249621926262</v>
      </c>
      <c r="H24" s="9" t="n">
        <v>0</v>
      </c>
      <c r="I24" s="9" t="n">
        <v>0.447929090034605</v>
      </c>
      <c r="J24" s="9" t="n">
        <v>0.447929090034605</v>
      </c>
      <c r="K24" s="4" t="n">
        <v>0.744165406420872</v>
      </c>
      <c r="L24" s="9" t="n">
        <v>18.6991755882615</v>
      </c>
    </row>
    <row r="25" customFormat="false" ht="13" hidden="false" customHeight="false" outlineLevel="0" collapsed="false">
      <c r="A25" s="0" t="n">
        <v>674</v>
      </c>
      <c r="B25" s="0" t="n">
        <v>2146</v>
      </c>
      <c r="C25" s="0" t="s">
        <v>48</v>
      </c>
      <c r="D25" s="0" t="n">
        <v>0</v>
      </c>
      <c r="E25" s="0" t="n">
        <v>1</v>
      </c>
      <c r="F25" s="9" t="n">
        <v>0.82747849386567</v>
      </c>
      <c r="G25" s="9" t="n">
        <v>2.17252150613433</v>
      </c>
      <c r="H25" s="9" t="n">
        <v>0</v>
      </c>
      <c r="I25" s="9" t="n">
        <v>0.460294637901812</v>
      </c>
      <c r="J25" s="9" t="n">
        <v>0.460294637901812</v>
      </c>
      <c r="K25" s="4" t="n">
        <v>0.72417383537811</v>
      </c>
      <c r="L25" s="9" t="n">
        <v>19.2153857562506</v>
      </c>
    </row>
    <row r="26" customFormat="false" ht="13" hidden="false" customHeight="false" outlineLevel="0" collapsed="false">
      <c r="A26" s="0" t="n">
        <v>682</v>
      </c>
      <c r="B26" s="0" t="n">
        <v>2170</v>
      </c>
      <c r="C26" s="0" t="s">
        <v>56</v>
      </c>
      <c r="D26" s="0" t="n">
        <v>0</v>
      </c>
      <c r="E26" s="0" t="n">
        <v>1</v>
      </c>
      <c r="F26" s="9" t="n">
        <v>0.776883850911448</v>
      </c>
      <c r="G26" s="9" t="n">
        <v>2.22311614908855</v>
      </c>
      <c r="H26" s="9" t="n">
        <v>0</v>
      </c>
      <c r="I26" s="9" t="n">
        <v>0.449819052598753</v>
      </c>
      <c r="J26" s="9" t="n">
        <v>0.449819052598753</v>
      </c>
      <c r="K26" s="4" t="n">
        <v>0.741038716362851</v>
      </c>
      <c r="L26" s="9" t="n">
        <v>18.7780736608103</v>
      </c>
    </row>
    <row r="27" customFormat="false" ht="13" hidden="false" customHeight="false" outlineLevel="0" collapsed="false">
      <c r="A27" s="0" t="n">
        <v>811</v>
      </c>
      <c r="B27" s="0" t="n">
        <v>2587</v>
      </c>
      <c r="C27" s="0" t="s">
        <v>64</v>
      </c>
      <c r="D27" s="0" t="n">
        <v>0</v>
      </c>
      <c r="E27" s="0" t="n">
        <v>1</v>
      </c>
      <c r="F27" s="9" t="n">
        <v>0.400243344954357</v>
      </c>
      <c r="G27" s="9" t="n">
        <v>2.14629504248198</v>
      </c>
      <c r="H27" s="9" t="n">
        <v>0</v>
      </c>
      <c r="I27" s="9" t="n">
        <v>0.46591916777835</v>
      </c>
      <c r="J27" s="9" t="n">
        <v>0.46591916777835</v>
      </c>
      <c r="K27" s="4" t="n">
        <v>0.842828465917102</v>
      </c>
      <c r="L27" s="9" t="n">
        <v>19.4501864738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11.0546875" defaultRowHeight="13" zeroHeight="false" outlineLevelRow="0" outlineLevelCol="0"/>
  <cols>
    <col collapsed="false" customWidth="true" hidden="false" outlineLevel="0" max="9" min="6" style="0" width="11.66"/>
    <col collapsed="false" customWidth="true" hidden="false" outlineLevel="0" max="10" min="10" style="0" width="12.15"/>
    <col collapsed="false" customWidth="true" hidden="false" outlineLevel="0" max="11" min="11" style="0" width="11.66"/>
    <col collapsed="false" customWidth="true" hidden="false" outlineLevel="0" max="12" min="12" style="0" width="13.1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3" hidden="false" customHeight="false" outlineLevel="0" collapsed="false">
      <c r="A2" s="0" t="n">
        <v>97</v>
      </c>
      <c r="B2" s="0" t="n">
        <v>298</v>
      </c>
      <c r="C2" s="0" t="s">
        <v>56</v>
      </c>
      <c r="D2" s="0" t="n">
        <v>0</v>
      </c>
      <c r="E2" s="0" t="n">
        <v>1</v>
      </c>
      <c r="F2" s="9" t="n">
        <v>0.840501173658224</v>
      </c>
      <c r="G2" s="9" t="n">
        <v>2.15949882634178</v>
      </c>
      <c r="H2" s="9" t="n">
        <v>0</v>
      </c>
      <c r="I2" s="9" t="n">
        <v>0.463070406800829</v>
      </c>
      <c r="J2" s="9" t="n">
        <v>0.463070406800829</v>
      </c>
      <c r="K2" s="11" t="n">
        <v>0.719832942113925</v>
      </c>
      <c r="L2" s="9" t="n">
        <v>11.2447433607725</v>
      </c>
    </row>
    <row r="3" customFormat="false" ht="13" hidden="false" customHeight="false" outlineLevel="0" collapsed="false">
      <c r="A3" s="0" t="n">
        <v>108</v>
      </c>
      <c r="B3" s="0" t="n">
        <v>334</v>
      </c>
      <c r="C3" s="0" t="s">
        <v>61</v>
      </c>
      <c r="D3" s="0" t="n">
        <v>1</v>
      </c>
      <c r="E3" s="0" t="n">
        <v>0</v>
      </c>
      <c r="F3" s="9" t="n">
        <v>1</v>
      </c>
      <c r="G3" s="9" t="n">
        <v>2</v>
      </c>
      <c r="H3" s="9" t="n">
        <v>1</v>
      </c>
      <c r="I3" s="9" t="n">
        <v>0</v>
      </c>
      <c r="J3" s="9" t="n">
        <v>-1</v>
      </c>
      <c r="K3" s="11" t="n">
        <v>1</v>
      </c>
      <c r="L3" s="9" t="n">
        <v>-24.2830100901027</v>
      </c>
    </row>
    <row r="4" customFormat="false" ht="13" hidden="false" customHeight="false" outlineLevel="0" collapsed="false">
      <c r="A4" s="0" t="n">
        <v>119</v>
      </c>
      <c r="B4" s="0" t="n">
        <v>370</v>
      </c>
      <c r="C4" s="0" t="s">
        <v>46</v>
      </c>
      <c r="D4" s="0" t="n">
        <v>0</v>
      </c>
      <c r="E4" s="0" t="n">
        <v>2</v>
      </c>
      <c r="F4" s="9" t="n">
        <v>0.660705662581812</v>
      </c>
      <c r="G4" s="9" t="n">
        <v>2.30568590764575</v>
      </c>
      <c r="H4" s="9" t="n">
        <v>0</v>
      </c>
      <c r="I4" s="9" t="n">
        <v>0.867420837056739</v>
      </c>
      <c r="J4" s="9" t="n">
        <v>0.867420837056739</v>
      </c>
      <c r="K4" s="11" t="n">
        <v>0.604147988327713</v>
      </c>
      <c r="L4" s="9" t="n">
        <v>21.0635889386142</v>
      </c>
    </row>
    <row r="5" customFormat="false" ht="13" hidden="false" customHeight="false" outlineLevel="0" collapsed="false">
      <c r="A5" s="0" t="n">
        <v>131</v>
      </c>
      <c r="B5" s="0" t="n">
        <v>409</v>
      </c>
      <c r="C5" s="0" t="s">
        <v>45</v>
      </c>
      <c r="D5" s="0" t="n">
        <v>1</v>
      </c>
      <c r="E5" s="0" t="n">
        <v>0</v>
      </c>
      <c r="F5" s="9" t="n">
        <v>1.54285884789534</v>
      </c>
      <c r="G5" s="9" t="n">
        <v>1.23184834689293</v>
      </c>
      <c r="H5" s="9" t="n">
        <v>0.648147431869175</v>
      </c>
      <c r="I5" s="9" t="n">
        <v>0</v>
      </c>
      <c r="J5" s="9" t="n">
        <v>-0.648147431869175</v>
      </c>
      <c r="K5" s="11" t="n">
        <v>1</v>
      </c>
      <c r="L5" s="9" t="n">
        <v>-15.7389706279534</v>
      </c>
    </row>
    <row r="6" customFormat="false" ht="13" hidden="false" customHeight="false" outlineLevel="0" collapsed="false">
      <c r="A6" s="0" t="n">
        <v>134</v>
      </c>
      <c r="B6" s="0" t="n">
        <v>418</v>
      </c>
      <c r="C6" s="0" t="s">
        <v>45</v>
      </c>
      <c r="D6" s="0" t="n">
        <v>0</v>
      </c>
      <c r="E6" s="0" t="n">
        <v>1</v>
      </c>
      <c r="F6" s="9" t="n">
        <v>1.536274877647</v>
      </c>
      <c r="G6" s="9" t="n">
        <v>1.23554831426778</v>
      </c>
      <c r="H6" s="9" t="n">
        <v>0</v>
      </c>
      <c r="I6" s="9" t="n">
        <v>0.809357261429817</v>
      </c>
      <c r="J6" s="9" t="n">
        <v>0.809357261429817</v>
      </c>
      <c r="K6" s="11" t="n">
        <v>0.445752931814625</v>
      </c>
      <c r="L6" s="9" t="n">
        <v>19.6536305457982</v>
      </c>
    </row>
    <row r="7" customFormat="false" ht="13" hidden="false" customHeight="false" outlineLevel="0" collapsed="false">
      <c r="A7" s="0" t="n">
        <v>135</v>
      </c>
      <c r="B7" s="0" t="n">
        <v>421</v>
      </c>
      <c r="C7" s="0" t="s">
        <v>42</v>
      </c>
      <c r="D7" s="0" t="n">
        <v>0</v>
      </c>
      <c r="E7" s="0" t="n">
        <v>1</v>
      </c>
      <c r="F7" s="9" t="n">
        <v>0.771536237886023</v>
      </c>
      <c r="G7" s="9" t="n">
        <v>2.00226657931557</v>
      </c>
      <c r="H7" s="9" t="n">
        <v>0</v>
      </c>
      <c r="I7" s="9" t="n">
        <v>0.499433996616889</v>
      </c>
      <c r="J7" s="9" t="n">
        <v>0.499433996616889</v>
      </c>
      <c r="K7" s="11" t="n">
        <v>0.721848924119125</v>
      </c>
      <c r="L7" s="9" t="n">
        <v>12.1277607791882</v>
      </c>
    </row>
    <row r="8" customFormat="false" ht="13" hidden="false" customHeight="false" outlineLevel="0" collapsed="false">
      <c r="A8" s="0" t="n">
        <v>141</v>
      </c>
      <c r="B8" s="0" t="n">
        <v>442</v>
      </c>
      <c r="C8" s="0" t="s">
        <v>50</v>
      </c>
      <c r="D8" s="0" t="n">
        <v>0</v>
      </c>
      <c r="E8" s="0" t="n">
        <v>5</v>
      </c>
      <c r="F8" s="9" t="n">
        <v>0.937237923525191</v>
      </c>
      <c r="G8" s="9" t="n">
        <v>2.06276207647481</v>
      </c>
      <c r="H8" s="9" t="n">
        <v>0</v>
      </c>
      <c r="I8" s="9" t="n">
        <v>2.42393442124204</v>
      </c>
      <c r="J8" s="9" t="n">
        <v>2.42393442124204</v>
      </c>
      <c r="K8" s="11" t="n">
        <v>0.153687808657897</v>
      </c>
      <c r="L8" s="9" t="n">
        <v>58.8604240087678</v>
      </c>
    </row>
    <row r="9" customFormat="false" ht="13" hidden="false" customHeight="false" outlineLevel="0" collapsed="false">
      <c r="A9" s="0" t="n">
        <v>152</v>
      </c>
      <c r="B9" s="0" t="n">
        <v>475</v>
      </c>
      <c r="C9" s="0" t="s">
        <v>30</v>
      </c>
      <c r="D9" s="0" t="n">
        <v>2</v>
      </c>
      <c r="E9" s="0" t="n">
        <v>0</v>
      </c>
      <c r="F9" s="9" t="n">
        <v>1</v>
      </c>
      <c r="G9" s="9" t="n">
        <v>1.98458210406375</v>
      </c>
      <c r="H9" s="9" t="n">
        <v>2</v>
      </c>
      <c r="I9" s="9" t="n">
        <v>0</v>
      </c>
      <c r="J9" s="9" t="n">
        <v>-2</v>
      </c>
      <c r="K9" s="11" t="n">
        <v>1</v>
      </c>
      <c r="L9" s="9" t="n">
        <v>-48.5660201802054</v>
      </c>
    </row>
    <row r="10" customFormat="false" ht="13" hidden="false" customHeight="false" outlineLevel="0" collapsed="false">
      <c r="A10" s="0" t="n">
        <v>164</v>
      </c>
      <c r="B10" s="0" t="n">
        <v>511</v>
      </c>
      <c r="C10" s="0" t="s">
        <v>56</v>
      </c>
      <c r="D10" s="0" t="n">
        <v>0</v>
      </c>
      <c r="E10" s="0" t="n">
        <v>1</v>
      </c>
      <c r="F10" s="9" t="n">
        <v>0.835878345574221</v>
      </c>
      <c r="G10" s="9" t="n">
        <v>2.16412165442578</v>
      </c>
      <c r="H10" s="9" t="n">
        <v>0</v>
      </c>
      <c r="I10" s="9" t="n">
        <v>0.462081231872954</v>
      </c>
      <c r="J10" s="9" t="n">
        <v>0.462081231872954</v>
      </c>
      <c r="K10" s="11" t="n">
        <v>0.721373884808593</v>
      </c>
      <c r="L10" s="9" t="n">
        <v>11.220723216018</v>
      </c>
    </row>
    <row r="11" customFormat="false" ht="13" hidden="false" customHeight="false" outlineLevel="0" collapsed="false">
      <c r="A11" s="0" t="n">
        <v>179</v>
      </c>
      <c r="B11" s="0" t="n">
        <v>556</v>
      </c>
      <c r="C11" s="0" t="s">
        <v>19</v>
      </c>
      <c r="D11" s="0" t="n">
        <v>0</v>
      </c>
      <c r="E11" s="0" t="n">
        <v>1</v>
      </c>
      <c r="F11" s="9" t="n">
        <v>0.998459479898142</v>
      </c>
      <c r="G11" s="9" t="n">
        <v>2.00154052010186</v>
      </c>
      <c r="H11" s="9" t="n">
        <v>0</v>
      </c>
      <c r="I11" s="9" t="n">
        <v>0.499615166396487</v>
      </c>
      <c r="J11" s="9" t="n">
        <v>0.499615166396487</v>
      </c>
      <c r="K11" s="11" t="n">
        <v>0.667180173367286</v>
      </c>
      <c r="L11" s="9" t="n">
        <v>12.1321601267742</v>
      </c>
    </row>
    <row r="12" customFormat="false" ht="13" hidden="false" customHeight="false" outlineLevel="0" collapsed="false">
      <c r="A12" s="0" t="n">
        <v>197</v>
      </c>
      <c r="B12" s="0" t="n">
        <v>610</v>
      </c>
      <c r="C12" s="0" t="s">
        <v>51</v>
      </c>
      <c r="D12" s="0" t="n">
        <v>0</v>
      </c>
      <c r="E12" s="0" t="n">
        <v>2</v>
      </c>
      <c r="F12" s="9" t="n">
        <v>0.246964416754206</v>
      </c>
      <c r="G12" s="9" t="n">
        <v>2.75303558324579</v>
      </c>
      <c r="H12" s="9" t="n">
        <v>0</v>
      </c>
      <c r="I12" s="9" t="n">
        <v>0.726470813588986</v>
      </c>
      <c r="J12" s="9" t="n">
        <v>0.726470813588986</v>
      </c>
      <c r="K12" s="11" t="n">
        <v>0.842133880290835</v>
      </c>
      <c r="L12" s="9" t="n">
        <v>17.6408980965465</v>
      </c>
    </row>
    <row r="13" customFormat="false" ht="13" hidden="false" customHeight="false" outlineLevel="0" collapsed="false">
      <c r="A13" s="0" t="n">
        <v>203</v>
      </c>
      <c r="B13" s="0" t="n">
        <v>628</v>
      </c>
      <c r="C13" s="0" t="s">
        <v>65</v>
      </c>
      <c r="D13" s="0" t="n">
        <v>0</v>
      </c>
      <c r="E13" s="0" t="n">
        <v>1</v>
      </c>
      <c r="F13" s="9" t="n">
        <v>0.772592889114354</v>
      </c>
      <c r="G13" s="9" t="n">
        <v>2.22740711088565</v>
      </c>
      <c r="H13" s="9" t="n">
        <v>0</v>
      </c>
      <c r="I13" s="9" t="n">
        <v>0.44895250406307</v>
      </c>
      <c r="J13" s="9" t="n">
        <v>0.44895250406307</v>
      </c>
      <c r="K13" s="11" t="n">
        <v>0.742469036961882</v>
      </c>
      <c r="L13" s="9" t="n">
        <v>10.9019181861404</v>
      </c>
    </row>
    <row r="14" customFormat="false" ht="13" hidden="false" customHeight="false" outlineLevel="0" collapsed="false">
      <c r="A14" s="0" t="n">
        <v>211</v>
      </c>
      <c r="B14" s="0" t="n">
        <v>652</v>
      </c>
      <c r="C14" s="0" t="s">
        <v>64</v>
      </c>
      <c r="D14" s="0" t="n">
        <v>1</v>
      </c>
      <c r="E14" s="0" t="n">
        <v>0</v>
      </c>
      <c r="F14" s="9" t="n">
        <v>0.76476689815567</v>
      </c>
      <c r="G14" s="9" t="n">
        <v>1.96617824721851</v>
      </c>
      <c r="H14" s="9" t="n">
        <v>1.3075879753839</v>
      </c>
      <c r="I14" s="9" t="n">
        <v>0</v>
      </c>
      <c r="J14" s="9" t="n">
        <v>-1.3075879753839</v>
      </c>
      <c r="K14" s="11" t="n">
        <v>1</v>
      </c>
      <c r="L14" s="9" t="n">
        <v>-31.7521719999443</v>
      </c>
    </row>
    <row r="15" customFormat="false" ht="13" hidden="false" customHeight="false" outlineLevel="0" collapsed="false">
      <c r="A15" s="0" t="n">
        <v>219</v>
      </c>
      <c r="B15" s="0" t="n">
        <v>679</v>
      </c>
      <c r="C15" s="0" t="s">
        <v>64</v>
      </c>
      <c r="D15" s="0" t="n">
        <v>0</v>
      </c>
      <c r="E15" s="0" t="n">
        <v>1</v>
      </c>
      <c r="F15" s="9" t="n">
        <v>0.591869585337295</v>
      </c>
      <c r="G15" s="9" t="n">
        <v>2.14032047787972</v>
      </c>
      <c r="H15" s="9" t="n">
        <v>0</v>
      </c>
      <c r="I15" s="9" t="n">
        <v>0.467219750656516</v>
      </c>
      <c r="J15" s="9" t="n">
        <v>0.467219750656516</v>
      </c>
      <c r="K15" s="11" t="n">
        <v>0.783371737821051</v>
      </c>
      <c r="L15" s="9" t="n">
        <v>11.3455019194875</v>
      </c>
    </row>
    <row r="16" customFormat="false" ht="13" hidden="false" customHeight="false" outlineLevel="0" collapsed="false">
      <c r="A16" s="0" t="n">
        <v>235</v>
      </c>
      <c r="B16" s="0" t="n">
        <v>727</v>
      </c>
      <c r="C16" s="0" t="s">
        <v>37</v>
      </c>
      <c r="D16" s="0" t="n">
        <v>0</v>
      </c>
      <c r="E16" s="0" t="n">
        <v>1</v>
      </c>
      <c r="F16" s="9" t="n">
        <v>0.777895333164518</v>
      </c>
      <c r="G16" s="9" t="n">
        <v>2.22210466683548</v>
      </c>
      <c r="H16" s="9" t="n">
        <v>0</v>
      </c>
      <c r="I16" s="9" t="n">
        <v>0.450023806225162</v>
      </c>
      <c r="J16" s="9" t="n">
        <v>0.450023806225162</v>
      </c>
      <c r="K16" s="11" t="n">
        <v>0.740701555611828</v>
      </c>
      <c r="L16" s="9" t="n">
        <v>10.9279326273521</v>
      </c>
    </row>
    <row r="17" customFormat="false" ht="13" hidden="false" customHeight="false" outlineLevel="0" collapsed="false">
      <c r="A17" s="0" t="n">
        <v>245</v>
      </c>
      <c r="B17" s="0" t="n">
        <v>757</v>
      </c>
      <c r="C17" s="0" t="s">
        <v>60</v>
      </c>
      <c r="D17" s="0" t="n">
        <v>1</v>
      </c>
      <c r="E17" s="0" t="n">
        <v>0</v>
      </c>
      <c r="F17" s="9" t="n">
        <v>0.858750040407619</v>
      </c>
      <c r="G17" s="9" t="n">
        <v>2.00293297974666</v>
      </c>
      <c r="H17" s="9" t="n">
        <v>1.16448320575954</v>
      </c>
      <c r="I17" s="9" t="n">
        <v>0</v>
      </c>
      <c r="J17" s="9" t="n">
        <v>-1.16448320575954</v>
      </c>
      <c r="K17" s="11" t="n">
        <v>1</v>
      </c>
      <c r="L17" s="9" t="n">
        <v>-28.2771574352141</v>
      </c>
    </row>
    <row r="18" customFormat="false" ht="13" hidden="false" customHeight="false" outlineLevel="0" collapsed="false">
      <c r="A18" s="0" t="n">
        <v>263</v>
      </c>
      <c r="B18" s="0" t="n">
        <v>811</v>
      </c>
      <c r="C18" s="0" t="s">
        <v>62</v>
      </c>
      <c r="D18" s="0" t="n">
        <v>0</v>
      </c>
      <c r="E18" s="0" t="n">
        <v>1</v>
      </c>
      <c r="F18" s="9" t="n">
        <v>0.0138853844007182</v>
      </c>
      <c r="G18" s="9" t="n">
        <v>2.98611461559928</v>
      </c>
      <c r="H18" s="9" t="n">
        <v>0</v>
      </c>
      <c r="I18" s="9" t="n">
        <v>0.334883327912486</v>
      </c>
      <c r="J18" s="9" t="n">
        <v>0.334883327912486</v>
      </c>
      <c r="K18" s="11" t="n">
        <v>0.995371538533094</v>
      </c>
      <c r="L18" s="9" t="n">
        <v>8.13197523070606</v>
      </c>
    </row>
    <row r="19" customFormat="false" ht="13" hidden="false" customHeight="false" outlineLevel="0" collapsed="false">
      <c r="A19" s="0" t="n">
        <v>270</v>
      </c>
      <c r="B19" s="0" t="n">
        <v>832</v>
      </c>
      <c r="C19" s="0" t="s">
        <v>35</v>
      </c>
      <c r="D19" s="0" t="n">
        <v>0</v>
      </c>
      <c r="E19" s="0" t="n">
        <v>1</v>
      </c>
      <c r="F19" s="9" t="n">
        <v>0.598936481945404</v>
      </c>
      <c r="G19" s="9" t="n">
        <v>1.58293323576089</v>
      </c>
      <c r="H19" s="9" t="n">
        <v>0</v>
      </c>
      <c r="I19" s="9" t="n">
        <v>0.631738583414934</v>
      </c>
      <c r="J19" s="9" t="n">
        <v>0.631738583414934</v>
      </c>
      <c r="K19" s="11" t="n">
        <v>0.725493929777328</v>
      </c>
      <c r="L19" s="9" t="n">
        <v>15.340514395372</v>
      </c>
    </row>
    <row r="20" customFormat="false" ht="13" hidden="false" customHeight="false" outlineLevel="0" collapsed="false">
      <c r="A20" s="0" t="n">
        <v>282</v>
      </c>
      <c r="B20" s="0" t="n">
        <v>868</v>
      </c>
      <c r="C20" s="0" t="s">
        <v>16</v>
      </c>
      <c r="D20" s="0" t="n">
        <v>0</v>
      </c>
      <c r="E20" s="0" t="n">
        <v>1</v>
      </c>
      <c r="F20" s="9" t="n">
        <v>0.993640904721506</v>
      </c>
      <c r="G20" s="9" t="n">
        <v>2.00635909527849</v>
      </c>
      <c r="H20" s="9" t="n">
        <v>0</v>
      </c>
      <c r="I20" s="9" t="n">
        <v>0.498415264921056</v>
      </c>
      <c r="J20" s="9" t="n">
        <v>0.498415264921056</v>
      </c>
      <c r="K20" s="11" t="n">
        <v>0.668786365092831</v>
      </c>
      <c r="L20" s="9" t="n">
        <v>12.1030229071392</v>
      </c>
    </row>
    <row r="21" customFormat="false" ht="13" hidden="false" customHeight="false" outlineLevel="0" collapsed="false">
      <c r="A21" s="0" t="n">
        <v>293</v>
      </c>
      <c r="B21" s="0" t="n">
        <v>901</v>
      </c>
      <c r="C21" s="0" t="s">
        <v>41</v>
      </c>
      <c r="D21" s="0" t="n">
        <v>1</v>
      </c>
      <c r="E21" s="0" t="n">
        <v>0</v>
      </c>
      <c r="F21" s="9" t="n">
        <v>0.830978868950716</v>
      </c>
      <c r="G21" s="9" t="n">
        <v>2.16902113104928</v>
      </c>
      <c r="H21" s="9" t="n">
        <v>1.20340003502461</v>
      </c>
      <c r="I21" s="9" t="n">
        <v>0</v>
      </c>
      <c r="J21" s="9" t="n">
        <v>-1.20340003502461</v>
      </c>
      <c r="K21" s="11" t="n">
        <v>1</v>
      </c>
      <c r="L21" s="9" t="n">
        <v>-29.2221751929325</v>
      </c>
    </row>
    <row r="22" customFormat="false" ht="13" hidden="false" customHeight="false" outlineLevel="0" collapsed="false">
      <c r="A22" s="0" t="n">
        <v>307</v>
      </c>
      <c r="B22" s="0" t="n">
        <v>943</v>
      </c>
      <c r="C22" s="0" t="s">
        <v>20</v>
      </c>
      <c r="D22" s="0" t="n">
        <v>0</v>
      </c>
      <c r="E22" s="0" t="n">
        <v>1</v>
      </c>
      <c r="F22" s="9" t="n">
        <v>1</v>
      </c>
      <c r="G22" s="9" t="n">
        <v>2</v>
      </c>
      <c r="H22" s="9" t="n">
        <v>0</v>
      </c>
      <c r="I22" s="9" t="n">
        <v>0.5</v>
      </c>
      <c r="J22" s="9" t="n">
        <v>0.5</v>
      </c>
      <c r="K22" s="11" t="n">
        <v>0.666666666666667</v>
      </c>
      <c r="L22" s="9" t="n">
        <v>12.1415050450514</v>
      </c>
    </row>
    <row r="23" customFormat="false" ht="13" hidden="false" customHeight="false" outlineLevel="0" collapsed="false">
      <c r="A23" s="0" t="n">
        <v>318</v>
      </c>
      <c r="B23" s="0" t="n">
        <v>976</v>
      </c>
      <c r="C23" s="0" t="s">
        <v>31</v>
      </c>
      <c r="D23" s="0" t="n">
        <v>0</v>
      </c>
      <c r="E23" s="0" t="n">
        <v>1</v>
      </c>
      <c r="F23" s="9" t="n">
        <v>0.803561638894061</v>
      </c>
      <c r="G23" s="9" t="n">
        <v>2.18690193166787</v>
      </c>
      <c r="H23" s="9" t="n">
        <v>0</v>
      </c>
      <c r="I23" s="9" t="n">
        <v>0.457267875399121</v>
      </c>
      <c r="J23" s="9" t="n">
        <v>0.457267875399121</v>
      </c>
      <c r="K23" s="11" t="n">
        <v>0.731291948578037</v>
      </c>
      <c r="L23" s="9" t="n">
        <v>11.1038404321967</v>
      </c>
    </row>
    <row r="24" customFormat="false" ht="13" hidden="false" customHeight="false" outlineLevel="0" collapsed="false">
      <c r="A24" s="0" t="n">
        <v>322</v>
      </c>
      <c r="B24" s="0" t="n">
        <v>988</v>
      </c>
      <c r="C24" s="0" t="s">
        <v>46</v>
      </c>
      <c r="D24" s="0" t="n">
        <v>1</v>
      </c>
      <c r="E24" s="0" t="n">
        <v>0</v>
      </c>
      <c r="F24" s="9" t="n">
        <v>0.688553611760767</v>
      </c>
      <c r="G24" s="9" t="n">
        <v>2.31144638823923</v>
      </c>
      <c r="H24" s="9" t="n">
        <v>1.45231973650215</v>
      </c>
      <c r="I24" s="9" t="n">
        <v>0</v>
      </c>
      <c r="J24" s="9" t="n">
        <v>-1.45231973650215</v>
      </c>
      <c r="K24" s="11" t="n">
        <v>1</v>
      </c>
      <c r="L24" s="9" t="n">
        <v>-35.266694815537</v>
      </c>
    </row>
    <row r="25" customFormat="false" ht="13" hidden="false" customHeight="false" outlineLevel="0" collapsed="false">
      <c r="A25" s="0" t="n">
        <v>331</v>
      </c>
      <c r="B25" s="0" t="n">
        <v>1015</v>
      </c>
      <c r="C25" s="0" t="s">
        <v>18</v>
      </c>
      <c r="D25" s="0" t="n">
        <v>1</v>
      </c>
      <c r="E25" s="0" t="n">
        <v>0</v>
      </c>
      <c r="F25" s="9" t="n">
        <v>1</v>
      </c>
      <c r="G25" s="9" t="n">
        <v>1.96885003331321</v>
      </c>
      <c r="H25" s="9" t="n">
        <v>1</v>
      </c>
      <c r="I25" s="9" t="n">
        <v>0</v>
      </c>
      <c r="J25" s="9" t="n">
        <v>-1</v>
      </c>
      <c r="K25" s="11" t="n">
        <v>1</v>
      </c>
      <c r="L25" s="9" t="n">
        <v>-24.2830100901027</v>
      </c>
    </row>
    <row r="26" customFormat="false" ht="13" hidden="false" customHeight="false" outlineLevel="0" collapsed="false">
      <c r="A26" s="0" t="n">
        <v>337</v>
      </c>
      <c r="B26" s="0" t="n">
        <v>1033</v>
      </c>
      <c r="C26" s="0" t="s">
        <v>23</v>
      </c>
      <c r="D26" s="0" t="n">
        <v>1</v>
      </c>
      <c r="E26" s="0" t="n">
        <v>1</v>
      </c>
      <c r="F26" s="9" t="n">
        <v>0.766530859624328</v>
      </c>
      <c r="G26" s="9" t="n">
        <v>1.97190319970223</v>
      </c>
      <c r="H26" s="9" t="n">
        <v>1.30457891870145</v>
      </c>
      <c r="I26" s="9" t="n">
        <v>0.507124284879201</v>
      </c>
      <c r="J26" s="9" t="n">
        <v>-0.79745463382225</v>
      </c>
      <c r="K26" s="11" t="n">
        <v>0.921647165525437</v>
      </c>
      <c r="L26" s="9" t="n">
        <v>-19.3645989195049</v>
      </c>
    </row>
    <row r="27" customFormat="false" ht="13" hidden="false" customHeight="false" outlineLevel="0" collapsed="false">
      <c r="A27" s="0" t="n">
        <v>355</v>
      </c>
      <c r="B27" s="0" t="n">
        <v>1087</v>
      </c>
      <c r="C27" s="0" t="s">
        <v>43</v>
      </c>
      <c r="D27" s="0" t="n">
        <v>0</v>
      </c>
      <c r="E27" s="0" t="n">
        <v>1</v>
      </c>
      <c r="F27" s="9" t="n">
        <v>0.771536237886023</v>
      </c>
      <c r="G27" s="9" t="n">
        <v>2.22529145495539</v>
      </c>
      <c r="H27" s="9" t="n">
        <v>0</v>
      </c>
      <c r="I27" s="9" t="n">
        <v>0.44937933760234</v>
      </c>
      <c r="J27" s="9" t="n">
        <v>0.44937933760234</v>
      </c>
      <c r="K27" s="11" t="n">
        <v>0.742549016171664</v>
      </c>
      <c r="L27" s="9" t="n">
        <v>10.9122829892813</v>
      </c>
    </row>
    <row r="28" customFormat="false" ht="13" hidden="false" customHeight="false" outlineLevel="0" collapsed="false">
      <c r="A28" s="0" t="n">
        <v>363</v>
      </c>
      <c r="B28" s="0" t="n">
        <v>1111</v>
      </c>
      <c r="C28" s="0" t="s">
        <v>66</v>
      </c>
      <c r="D28" s="0" t="n">
        <v>1</v>
      </c>
      <c r="E28" s="0" t="n">
        <v>1</v>
      </c>
      <c r="F28" s="9" t="n">
        <v>0.830978868950716</v>
      </c>
      <c r="G28" s="9" t="n">
        <v>2.16902113104928</v>
      </c>
      <c r="H28" s="9" t="n">
        <v>1.20340003502461</v>
      </c>
      <c r="I28" s="9" t="n">
        <v>0.461037463252486</v>
      </c>
      <c r="J28" s="9" t="n">
        <v>-0.74236257177212</v>
      </c>
      <c r="K28" s="11" t="n">
        <v>0.923274902150821</v>
      </c>
      <c r="L28" s="9" t="n">
        <v>-18.026797820857</v>
      </c>
    </row>
    <row r="29" customFormat="false" ht="13" hidden="false" customHeight="false" outlineLevel="0" collapsed="false">
      <c r="A29" s="0" t="n">
        <v>372</v>
      </c>
      <c r="B29" s="0" t="n">
        <v>1138</v>
      </c>
      <c r="C29" s="0" t="s">
        <v>42</v>
      </c>
      <c r="D29" s="0" t="n">
        <v>0</v>
      </c>
      <c r="E29" s="0" t="n">
        <v>1</v>
      </c>
      <c r="F29" s="9" t="n">
        <v>0.771536237886023</v>
      </c>
      <c r="G29" s="9" t="n">
        <v>2.00681657757421</v>
      </c>
      <c r="H29" s="9" t="n">
        <v>0</v>
      </c>
      <c r="I29" s="9" t="n">
        <v>0.498301644093838</v>
      </c>
      <c r="J29" s="9" t="n">
        <v>0.498301644093838</v>
      </c>
      <c r="K29" s="11" t="n">
        <v>0.722304441108853</v>
      </c>
      <c r="L29" s="9" t="n">
        <v>12.1002638514455</v>
      </c>
    </row>
    <row r="30" customFormat="false" ht="13" hidden="false" customHeight="false" outlineLevel="0" collapsed="false">
      <c r="A30" s="0" t="n">
        <v>410</v>
      </c>
      <c r="B30" s="0" t="n">
        <v>1261</v>
      </c>
      <c r="C30" s="0" t="s">
        <v>62</v>
      </c>
      <c r="D30" s="0" t="n">
        <v>0</v>
      </c>
      <c r="E30" s="0" t="n">
        <v>1</v>
      </c>
      <c r="F30" s="9" t="n">
        <v>0.0417415407582819</v>
      </c>
      <c r="G30" s="9" t="n">
        <v>2.95825845924172</v>
      </c>
      <c r="H30" s="9" t="n">
        <v>0</v>
      </c>
      <c r="I30" s="9" t="n">
        <v>0.338036724572175</v>
      </c>
      <c r="J30" s="9" t="n">
        <v>0.338036724572175</v>
      </c>
      <c r="K30" s="11" t="n">
        <v>0.986086153080573</v>
      </c>
      <c r="L30" s="9" t="n">
        <v>8.2085491936114</v>
      </c>
    </row>
    <row r="31" customFormat="false" ht="13" hidden="false" customHeight="false" outlineLevel="0" collapsed="false">
      <c r="A31" s="0" t="n">
        <v>412</v>
      </c>
      <c r="B31" s="0" t="n">
        <v>1267</v>
      </c>
      <c r="C31" s="0" t="s">
        <v>31</v>
      </c>
      <c r="D31" s="0" t="n">
        <v>0</v>
      </c>
      <c r="E31" s="0" t="n">
        <v>1</v>
      </c>
      <c r="F31" s="9" t="n">
        <v>0.771536237886023</v>
      </c>
      <c r="G31" s="9" t="n">
        <v>2.22211583098402</v>
      </c>
      <c r="H31" s="9" t="n">
        <v>0</v>
      </c>
      <c r="I31" s="9" t="n">
        <v>0.450021545257238</v>
      </c>
      <c r="J31" s="9" t="n">
        <v>0.450021545257238</v>
      </c>
      <c r="K31" s="11" t="n">
        <v>0.742275915792298</v>
      </c>
      <c r="L31" s="9" t="n">
        <v>10.9278777242451</v>
      </c>
    </row>
    <row r="32" customFormat="false" ht="13" hidden="false" customHeight="false" outlineLevel="0" collapsed="false">
      <c r="A32" s="0" t="n">
        <v>413</v>
      </c>
      <c r="B32" s="0" t="n">
        <v>1270</v>
      </c>
      <c r="C32" s="0" t="s">
        <v>30</v>
      </c>
      <c r="D32" s="0" t="n">
        <v>0</v>
      </c>
      <c r="E32" s="0" t="n">
        <v>1</v>
      </c>
      <c r="F32" s="9" t="n">
        <v>1.01496980013712</v>
      </c>
      <c r="G32" s="9" t="n">
        <v>1.81687480232554</v>
      </c>
      <c r="H32" s="9" t="n">
        <v>0</v>
      </c>
      <c r="I32" s="9" t="n">
        <v>0.550395656717805</v>
      </c>
      <c r="J32" s="9" t="n">
        <v>0.550395656717805</v>
      </c>
      <c r="K32" s="11" t="n">
        <v>0.641587042151087</v>
      </c>
      <c r="L32" s="9" t="n">
        <v>13.3652632856272</v>
      </c>
    </row>
    <row r="33" customFormat="false" ht="13" hidden="false" customHeight="false" outlineLevel="0" collapsed="false">
      <c r="A33" s="0" t="n">
        <v>415</v>
      </c>
      <c r="B33" s="0" t="n">
        <v>1276</v>
      </c>
      <c r="C33" s="0" t="s">
        <v>27</v>
      </c>
      <c r="D33" s="0" t="n">
        <v>0</v>
      </c>
      <c r="E33" s="0" t="n">
        <v>3</v>
      </c>
      <c r="F33" s="9" t="n">
        <v>0.939649999525673</v>
      </c>
      <c r="G33" s="9" t="n">
        <v>2.06035000047433</v>
      </c>
      <c r="H33" s="9" t="n">
        <v>0</v>
      </c>
      <c r="I33" s="9" t="n">
        <v>1.45606328988247</v>
      </c>
      <c r="J33" s="9" t="n">
        <v>1.45606328988247</v>
      </c>
      <c r="K33" s="11" t="n">
        <v>0.323936020116055</v>
      </c>
      <c r="L33" s="9" t="n">
        <v>35.3575995600442</v>
      </c>
    </row>
    <row r="34" customFormat="false" ht="13" hidden="false" customHeight="false" outlineLevel="0" collapsed="false">
      <c r="A34" s="0" t="n">
        <v>416</v>
      </c>
      <c r="B34" s="0" t="n">
        <v>1279</v>
      </c>
      <c r="C34" s="0" t="s">
        <v>30</v>
      </c>
      <c r="D34" s="0" t="n">
        <v>0</v>
      </c>
      <c r="E34" s="0" t="n">
        <v>5</v>
      </c>
      <c r="F34" s="9" t="n">
        <v>1.09985241440082</v>
      </c>
      <c r="G34" s="9" t="n">
        <v>1.72221907350974</v>
      </c>
      <c r="H34" s="9" t="n">
        <v>0</v>
      </c>
      <c r="I34" s="9" t="n">
        <v>2.90323111438454</v>
      </c>
      <c r="J34" s="9" t="n">
        <v>2.90323111438454</v>
      </c>
      <c r="K34" s="11" t="n">
        <v>0.0846451187632745</v>
      </c>
      <c r="L34" s="9" t="n">
        <v>70.4991904445</v>
      </c>
    </row>
    <row r="35" customFormat="false" ht="13" hidden="false" customHeight="false" outlineLevel="0" collapsed="false">
      <c r="A35" s="0" t="n">
        <v>422</v>
      </c>
      <c r="B35" s="0" t="n">
        <v>1300</v>
      </c>
      <c r="C35" s="0" t="s">
        <v>67</v>
      </c>
      <c r="D35" s="0" t="n">
        <v>0</v>
      </c>
      <c r="E35" s="0" t="n">
        <v>1</v>
      </c>
      <c r="F35" s="9" t="n">
        <v>1</v>
      </c>
      <c r="G35" s="9" t="n">
        <v>2</v>
      </c>
      <c r="H35" s="9" t="n">
        <v>0</v>
      </c>
      <c r="I35" s="9" t="n">
        <v>0.5</v>
      </c>
      <c r="J35" s="9" t="n">
        <v>0.5</v>
      </c>
      <c r="K35" s="11" t="n">
        <v>0.666666666666667</v>
      </c>
      <c r="L35" s="9" t="n">
        <v>12.1415050450514</v>
      </c>
    </row>
    <row r="36" customFormat="false" ht="13" hidden="false" customHeight="false" outlineLevel="0" collapsed="false">
      <c r="A36" s="0" t="n">
        <v>433</v>
      </c>
      <c r="B36" s="0" t="n">
        <v>1333</v>
      </c>
      <c r="C36" s="0" t="s">
        <v>60</v>
      </c>
      <c r="D36" s="0" t="n">
        <v>0</v>
      </c>
      <c r="E36" s="0" t="n">
        <v>2</v>
      </c>
      <c r="F36" s="9" t="n">
        <v>0.808080190672387</v>
      </c>
      <c r="G36" s="9" t="n">
        <v>2.0639466378312</v>
      </c>
      <c r="H36" s="9" t="n">
        <v>0</v>
      </c>
      <c r="I36" s="9" t="n">
        <v>0.969017300806578</v>
      </c>
      <c r="J36" s="9" t="n">
        <v>0.969017300806578</v>
      </c>
      <c r="K36" s="11" t="n">
        <v>0.516440085538626</v>
      </c>
      <c r="L36" s="9" t="n">
        <v>23.5306568929702</v>
      </c>
    </row>
    <row r="37" customFormat="false" ht="13" hidden="false" customHeight="false" outlineLevel="0" collapsed="false">
      <c r="A37" s="0" t="n">
        <v>456</v>
      </c>
      <c r="B37" s="0" t="n">
        <v>1405</v>
      </c>
      <c r="C37" s="0" t="s">
        <v>24</v>
      </c>
      <c r="D37" s="0" t="n">
        <v>0</v>
      </c>
      <c r="E37" s="0" t="n">
        <v>1</v>
      </c>
      <c r="F37" s="9" t="n">
        <v>0.998287920059486</v>
      </c>
      <c r="G37" s="9" t="n">
        <v>2.00171207994051</v>
      </c>
      <c r="H37" s="9" t="n">
        <v>0</v>
      </c>
      <c r="I37" s="9" t="n">
        <v>0.4995723461037</v>
      </c>
      <c r="J37" s="9" t="n">
        <v>0.4995723461037</v>
      </c>
      <c r="K37" s="11" t="n">
        <v>0.667237359980171</v>
      </c>
      <c r="L37" s="9" t="n">
        <v>12.1311203211724</v>
      </c>
    </row>
    <row r="38" customFormat="false" ht="13" hidden="false" customHeight="false" outlineLevel="0" collapsed="false">
      <c r="A38" s="0" t="n">
        <v>460</v>
      </c>
      <c r="B38" s="0" t="n">
        <v>1417</v>
      </c>
      <c r="C38" s="0" t="s">
        <v>13</v>
      </c>
      <c r="D38" s="0" t="n">
        <v>0</v>
      </c>
      <c r="E38" s="0" t="n">
        <v>1</v>
      </c>
      <c r="F38" s="9" t="n">
        <v>0.591266301380891</v>
      </c>
      <c r="G38" s="9" t="n">
        <v>2.27106353290614</v>
      </c>
      <c r="H38" s="9" t="n">
        <v>0</v>
      </c>
      <c r="I38" s="9" t="n">
        <v>0.440322335993993</v>
      </c>
      <c r="J38" s="9" t="n">
        <v>0.440322335993993</v>
      </c>
      <c r="K38" s="11" t="n">
        <v>0.793431807090056</v>
      </c>
      <c r="L38" s="9" t="n">
        <v>10.6923517278397</v>
      </c>
    </row>
    <row r="39" customFormat="false" ht="13" hidden="false" customHeight="false" outlineLevel="0" collapsed="false">
      <c r="A39" s="0" t="n">
        <v>554</v>
      </c>
      <c r="B39" s="0" t="n">
        <v>1717</v>
      </c>
      <c r="C39" s="0" t="s">
        <v>41</v>
      </c>
      <c r="D39" s="0" t="n">
        <v>0</v>
      </c>
      <c r="E39" s="0" t="n">
        <v>1</v>
      </c>
      <c r="F39" s="9" t="n">
        <v>0.833568177694549</v>
      </c>
      <c r="G39" s="9" t="n">
        <v>2.16412021809843</v>
      </c>
      <c r="H39" s="9" t="n">
        <v>0</v>
      </c>
      <c r="I39" s="9" t="n">
        <v>0.46208153855643</v>
      </c>
      <c r="J39" s="9" t="n">
        <v>0.46208153855643</v>
      </c>
      <c r="K39" s="11" t="n">
        <v>0.721929677926366</v>
      </c>
      <c r="L39" s="9" t="n">
        <v>11.220730663216</v>
      </c>
    </row>
    <row r="40" customFormat="false" ht="13" hidden="false" customHeight="false" outlineLevel="0" collapsed="false">
      <c r="A40" s="0" t="n">
        <v>555</v>
      </c>
      <c r="B40" s="0" t="n">
        <v>1720</v>
      </c>
      <c r="C40" s="0" t="s">
        <v>47</v>
      </c>
      <c r="D40" s="0" t="n">
        <v>0</v>
      </c>
      <c r="E40" s="0" t="n">
        <v>2</v>
      </c>
      <c r="F40" s="9" t="n">
        <v>1</v>
      </c>
      <c r="G40" s="9" t="n">
        <v>2</v>
      </c>
      <c r="H40" s="9" t="n">
        <v>0</v>
      </c>
      <c r="I40" s="9" t="n">
        <v>1</v>
      </c>
      <c r="J40" s="9" t="n">
        <v>1</v>
      </c>
      <c r="K40" s="11" t="n">
        <v>0.444444444444445</v>
      </c>
      <c r="L40" s="9" t="n">
        <v>24.2830100901027</v>
      </c>
    </row>
    <row r="41" customFormat="false" ht="13" hidden="false" customHeight="false" outlineLevel="0" collapsed="false">
      <c r="A41" s="0" t="n">
        <v>567</v>
      </c>
      <c r="B41" s="0" t="n">
        <v>1762</v>
      </c>
      <c r="C41" s="0" t="s">
        <v>46</v>
      </c>
      <c r="D41" s="0" t="n">
        <v>0</v>
      </c>
      <c r="E41" s="0" t="n">
        <v>2</v>
      </c>
      <c r="F41" s="9" t="n">
        <v>0.691932233277998</v>
      </c>
      <c r="G41" s="9" t="n">
        <v>2.308067766722</v>
      </c>
      <c r="H41" s="9" t="n">
        <v>0</v>
      </c>
      <c r="I41" s="9" t="n">
        <v>0.866525683879928</v>
      </c>
      <c r="J41" s="9" t="n">
        <v>0.866525683879928</v>
      </c>
      <c r="K41" s="11" t="n">
        <v>0.591908535086788</v>
      </c>
      <c r="L41" s="9" t="n">
        <v>21.0418519249894</v>
      </c>
    </row>
    <row r="42" customFormat="false" ht="13" hidden="false" customHeight="false" outlineLevel="0" collapsed="false">
      <c r="A42" s="0" t="n">
        <v>581</v>
      </c>
      <c r="B42" s="0" t="n">
        <v>1810</v>
      </c>
      <c r="C42" s="0" t="s">
        <v>16</v>
      </c>
      <c r="D42" s="0" t="n">
        <v>0</v>
      </c>
      <c r="E42" s="0" t="n">
        <v>3</v>
      </c>
      <c r="F42" s="9" t="n">
        <v>1</v>
      </c>
      <c r="G42" s="9" t="n">
        <v>2</v>
      </c>
      <c r="H42" s="9" t="n">
        <v>0</v>
      </c>
      <c r="I42" s="9" t="n">
        <v>1.5</v>
      </c>
      <c r="J42" s="9" t="n">
        <v>1.5</v>
      </c>
      <c r="K42" s="11" t="n">
        <v>0.296296296296296</v>
      </c>
      <c r="L42" s="9" t="n">
        <v>36.4245151351541</v>
      </c>
    </row>
    <row r="43" customFormat="false" ht="13" hidden="false" customHeight="false" outlineLevel="0" collapsed="false">
      <c r="A43" s="0" t="n">
        <v>582</v>
      </c>
      <c r="B43" s="0" t="n">
        <v>1813</v>
      </c>
      <c r="C43" s="0" t="s">
        <v>63</v>
      </c>
      <c r="D43" s="0" t="n">
        <v>1</v>
      </c>
      <c r="E43" s="0" t="n">
        <v>0</v>
      </c>
      <c r="F43" s="9" t="n">
        <v>1.83356817769455</v>
      </c>
      <c r="G43" s="9" t="n">
        <v>1.16643182230545</v>
      </c>
      <c r="H43" s="9" t="n">
        <v>0.545384683354048</v>
      </c>
      <c r="I43" s="9" t="n">
        <v>0</v>
      </c>
      <c r="J43" s="9" t="n">
        <v>-0.545384683354048</v>
      </c>
      <c r="K43" s="11" t="n">
        <v>1</v>
      </c>
      <c r="L43" s="9" t="n">
        <v>-13.2435817688738</v>
      </c>
    </row>
    <row r="44" customFormat="false" ht="13" hidden="false" customHeight="false" outlineLevel="0" collapsed="false">
      <c r="A44" s="0" t="n">
        <v>622</v>
      </c>
      <c r="B44" s="0" t="n">
        <v>1948</v>
      </c>
      <c r="C44" s="0" t="s">
        <v>65</v>
      </c>
      <c r="D44" s="0" t="n">
        <v>1</v>
      </c>
      <c r="E44" s="0" t="n">
        <v>0</v>
      </c>
      <c r="F44" s="9" t="n">
        <v>0.774125546629856</v>
      </c>
      <c r="G44" s="9" t="n">
        <v>2.22587445337014</v>
      </c>
      <c r="H44" s="9" t="n">
        <v>1.29178013095355</v>
      </c>
      <c r="I44" s="9" t="n">
        <v>0</v>
      </c>
      <c r="J44" s="9" t="n">
        <v>-1.29178013095355</v>
      </c>
      <c r="K44" s="11" t="n">
        <v>1</v>
      </c>
      <c r="L44" s="9" t="n">
        <v>-31.3683099541392</v>
      </c>
    </row>
    <row r="45" customFormat="false" ht="13" hidden="false" customHeight="false" outlineLevel="0" collapsed="false">
      <c r="A45" s="0" t="n">
        <v>633</v>
      </c>
      <c r="B45" s="0" t="n">
        <v>1984</v>
      </c>
      <c r="C45" s="0" t="s">
        <v>16</v>
      </c>
      <c r="D45" s="0" t="n">
        <v>0</v>
      </c>
      <c r="E45" s="0" t="n">
        <v>2</v>
      </c>
      <c r="F45" s="9" t="n">
        <v>0.996829587085779</v>
      </c>
      <c r="G45" s="9" t="n">
        <v>2.00226619047647</v>
      </c>
      <c r="H45" s="9" t="n">
        <v>0</v>
      </c>
      <c r="I45" s="9" t="n">
        <v>0.998868187213445</v>
      </c>
      <c r="J45" s="9" t="n">
        <v>0.998868187213445</v>
      </c>
      <c r="K45" s="11" t="n">
        <v>0.445720857544206</v>
      </c>
      <c r="L45" s="9" t="n">
        <v>24.2555262687867</v>
      </c>
    </row>
    <row r="46" customFormat="false" ht="13" hidden="false" customHeight="false" outlineLevel="0" collapsed="false">
      <c r="A46" s="0" t="n">
        <v>638</v>
      </c>
      <c r="B46" s="0" t="n">
        <v>1999</v>
      </c>
      <c r="C46" s="0" t="s">
        <v>43</v>
      </c>
      <c r="D46" s="0" t="n">
        <v>0</v>
      </c>
      <c r="E46" s="0" t="n">
        <v>1</v>
      </c>
      <c r="F46" s="9" t="n">
        <v>0.773653085721471</v>
      </c>
      <c r="G46" s="9" t="n">
        <v>2.22634691427853</v>
      </c>
      <c r="H46" s="9" t="n">
        <v>0</v>
      </c>
      <c r="I46" s="9" t="n">
        <v>0.449166297303698</v>
      </c>
      <c r="J46" s="9" t="n">
        <v>0.449166297303698</v>
      </c>
      <c r="K46" s="11" t="n">
        <v>0.742115638092843</v>
      </c>
      <c r="L46" s="9" t="n">
        <v>10.9071097295598</v>
      </c>
    </row>
    <row r="47" customFormat="false" ht="13" hidden="false" customHeight="false" outlineLevel="0" collapsed="false">
      <c r="A47" s="0" t="n">
        <v>659</v>
      </c>
      <c r="B47" s="0" t="n">
        <v>2062</v>
      </c>
      <c r="C47" s="0" t="s">
        <v>20</v>
      </c>
      <c r="D47" s="0" t="n">
        <v>0</v>
      </c>
      <c r="E47" s="0" t="n">
        <v>1</v>
      </c>
      <c r="F47" s="9" t="n">
        <v>0.996141259732189</v>
      </c>
      <c r="G47" s="9" t="n">
        <v>2.00385874026781</v>
      </c>
      <c r="H47" s="9" t="n">
        <v>0</v>
      </c>
      <c r="I47" s="9" t="n">
        <v>0.499037172583509</v>
      </c>
      <c r="J47" s="9" t="n">
        <v>0.499037172583509</v>
      </c>
      <c r="K47" s="11" t="n">
        <v>0.667952913422604</v>
      </c>
      <c r="L47" s="9" t="n">
        <v>12.1181246971817</v>
      </c>
    </row>
    <row r="48" customFormat="false" ht="13" hidden="false" customHeight="false" outlineLevel="0" collapsed="false">
      <c r="A48" s="0" t="n">
        <v>673</v>
      </c>
      <c r="B48" s="0" t="n">
        <v>2104</v>
      </c>
      <c r="C48" s="0" t="s">
        <v>68</v>
      </c>
      <c r="D48" s="0" t="n">
        <v>0</v>
      </c>
      <c r="E48" s="0" t="n">
        <v>1</v>
      </c>
      <c r="F48" s="9" t="n">
        <v>1.05129241477414</v>
      </c>
      <c r="G48" s="9" t="n">
        <v>1.11513940753131</v>
      </c>
      <c r="H48" s="9" t="n">
        <v>0</v>
      </c>
      <c r="I48" s="9" t="n">
        <v>0.896748866775135</v>
      </c>
      <c r="J48" s="9" t="n">
        <v>0.896748866775135</v>
      </c>
      <c r="K48" s="11" t="n">
        <v>0.514735518584017</v>
      </c>
      <c r="L48" s="9" t="n">
        <v>21.7757617801888</v>
      </c>
    </row>
    <row r="49" customFormat="false" ht="13" hidden="false" customHeight="false" outlineLevel="0" collapsed="false">
      <c r="A49" s="0" t="n">
        <v>674</v>
      </c>
      <c r="B49" s="0" t="n">
        <v>2107</v>
      </c>
      <c r="C49" s="0" t="s">
        <v>34</v>
      </c>
      <c r="D49" s="0" t="n">
        <v>1</v>
      </c>
      <c r="E49" s="0" t="n">
        <v>0</v>
      </c>
      <c r="F49" s="9" t="n">
        <v>0.76641119575966</v>
      </c>
      <c r="G49" s="9" t="n">
        <v>1.40002062654579</v>
      </c>
      <c r="H49" s="9" t="n">
        <v>1.30478260956093</v>
      </c>
      <c r="I49" s="9" t="n">
        <v>0</v>
      </c>
      <c r="J49" s="9" t="n">
        <v>-1.30478260956093</v>
      </c>
      <c r="K49" s="11" t="n">
        <v>1</v>
      </c>
      <c r="L49" s="9" t="n">
        <v>-31.6840492733586</v>
      </c>
    </row>
    <row r="50" customFormat="false" ht="13" hidden="false" customHeight="false" outlineLevel="0" collapsed="false">
      <c r="A50" s="0" t="n">
        <v>686</v>
      </c>
      <c r="B50" s="0" t="n">
        <v>2143</v>
      </c>
      <c r="C50" s="0" t="s">
        <v>27</v>
      </c>
      <c r="D50" s="0" t="n">
        <v>1</v>
      </c>
      <c r="E50" s="0" t="n">
        <v>0</v>
      </c>
      <c r="F50" s="9" t="n">
        <v>1</v>
      </c>
      <c r="G50" s="9" t="n">
        <v>2</v>
      </c>
      <c r="H50" s="9" t="n">
        <v>1</v>
      </c>
      <c r="I50" s="9" t="n">
        <v>0</v>
      </c>
      <c r="J50" s="9" t="n">
        <v>-1</v>
      </c>
      <c r="K50" s="11" t="n">
        <v>1</v>
      </c>
      <c r="L50" s="9" t="n">
        <v>-24.2830100901027</v>
      </c>
    </row>
    <row r="51" customFormat="false" ht="13" hidden="false" customHeight="false" outlineLevel="0" collapsed="false">
      <c r="A51" s="0" t="n">
        <v>693</v>
      </c>
      <c r="B51" s="0" t="n">
        <v>2164</v>
      </c>
      <c r="C51" s="0" t="s">
        <v>53</v>
      </c>
      <c r="D51" s="0" t="n">
        <v>0</v>
      </c>
      <c r="E51" s="0" t="n">
        <v>1</v>
      </c>
      <c r="F51" s="9" t="n">
        <v>0.996826822020342</v>
      </c>
      <c r="G51" s="9" t="n">
        <v>2.00317317797966</v>
      </c>
      <c r="H51" s="9" t="n">
        <v>0</v>
      </c>
      <c r="I51" s="9" t="n">
        <v>0.499207962143628</v>
      </c>
      <c r="J51" s="9" t="n">
        <v>0.499207962143628</v>
      </c>
      <c r="K51" s="11" t="n">
        <v>0.667724392659886</v>
      </c>
      <c r="L51" s="9" t="n">
        <v>12.1222719817933</v>
      </c>
    </row>
    <row r="52" customFormat="false" ht="13" hidden="false" customHeight="false" outlineLevel="0" collapsed="false">
      <c r="A52" s="0" t="n">
        <v>707</v>
      </c>
      <c r="B52" s="0" t="n">
        <v>2209</v>
      </c>
      <c r="C52" s="0" t="s">
        <v>28</v>
      </c>
      <c r="D52" s="0" t="n">
        <v>0</v>
      </c>
      <c r="E52" s="0" t="n">
        <v>1</v>
      </c>
      <c r="F52" s="9" t="n">
        <v>0.0139007619883044</v>
      </c>
      <c r="G52" s="9" t="n">
        <v>2.9860992380117</v>
      </c>
      <c r="H52" s="9" t="n">
        <v>0</v>
      </c>
      <c r="I52" s="9" t="n">
        <v>0.334885052469272</v>
      </c>
      <c r="J52" s="9" t="n">
        <v>0.334885052469272</v>
      </c>
      <c r="K52" s="11" t="n">
        <v>0.995366412670565</v>
      </c>
      <c r="L52" s="9" t="n">
        <v>8.13201710813591</v>
      </c>
    </row>
    <row r="53" customFormat="false" ht="13" hidden="false" customHeight="false" outlineLevel="0" collapsed="false">
      <c r="A53" s="0" t="n">
        <v>756</v>
      </c>
      <c r="B53" s="0" t="n">
        <v>2365</v>
      </c>
      <c r="C53" s="0" t="s">
        <v>16</v>
      </c>
      <c r="D53" s="0" t="n">
        <v>0</v>
      </c>
      <c r="E53" s="0" t="n">
        <v>1</v>
      </c>
      <c r="F53" s="9" t="n">
        <v>0.993640904721506</v>
      </c>
      <c r="G53" s="9" t="n">
        <v>2.0045454398367</v>
      </c>
      <c r="H53" s="9" t="n">
        <v>0</v>
      </c>
      <c r="I53" s="9" t="n">
        <v>0.498866216812459</v>
      </c>
      <c r="J53" s="9" t="n">
        <v>0.498866216812459</v>
      </c>
      <c r="K53" s="11" t="n">
        <v>0.668586008162904</v>
      </c>
      <c r="L53" s="9" t="n">
        <v>12.1139733764683</v>
      </c>
    </row>
    <row r="54" customFormat="false" ht="13" hidden="false" customHeight="false" outlineLevel="0" collapsed="false">
      <c r="A54" s="0" t="n">
        <v>760</v>
      </c>
      <c r="B54" s="0" t="n">
        <v>2377</v>
      </c>
      <c r="C54" s="0" t="s">
        <v>67</v>
      </c>
      <c r="D54" s="0" t="n">
        <v>1</v>
      </c>
      <c r="E54" s="0" t="n">
        <v>1</v>
      </c>
      <c r="F54" s="9" t="n">
        <v>1</v>
      </c>
      <c r="G54" s="9" t="n">
        <v>2</v>
      </c>
      <c r="H54" s="9" t="n">
        <v>1</v>
      </c>
      <c r="I54" s="9" t="n">
        <v>0.5</v>
      </c>
      <c r="J54" s="9" t="n">
        <v>-0.5</v>
      </c>
      <c r="K54" s="11" t="n">
        <v>0.888888888888889</v>
      </c>
      <c r="L54" s="9" t="n">
        <v>-12.1415050450514</v>
      </c>
    </row>
    <row r="55" customFormat="false" ht="13" hidden="false" customHeight="false" outlineLevel="0" collapsed="false">
      <c r="A55" s="0" t="n">
        <v>761</v>
      </c>
      <c r="B55" s="0" t="n">
        <v>2380</v>
      </c>
      <c r="C55" s="0" t="s">
        <v>41</v>
      </c>
      <c r="D55" s="0" t="n">
        <v>0</v>
      </c>
      <c r="E55" s="0" t="n">
        <v>1</v>
      </c>
      <c r="F55" s="9" t="n">
        <v>0.834337761496222</v>
      </c>
      <c r="G55" s="9" t="n">
        <v>2.16566223850378</v>
      </c>
      <c r="H55" s="9" t="n">
        <v>0</v>
      </c>
      <c r="I55" s="9" t="n">
        <v>0.461752521801777</v>
      </c>
      <c r="J55" s="9" t="n">
        <v>0.461752521801777</v>
      </c>
      <c r="K55" s="11" t="n">
        <v>0.721887412834593</v>
      </c>
      <c r="L55" s="9" t="n">
        <v>11.2127411460429</v>
      </c>
    </row>
    <row r="56" customFormat="false" ht="13" hidden="false" customHeight="false" outlineLevel="0" collapsed="false">
      <c r="A56" s="0" t="n">
        <v>766</v>
      </c>
      <c r="B56" s="0" t="n">
        <v>2401</v>
      </c>
      <c r="C56" s="0" t="s">
        <v>43</v>
      </c>
      <c r="D56" s="0" t="n">
        <v>1</v>
      </c>
      <c r="E56" s="0" t="n">
        <v>0</v>
      </c>
      <c r="F56" s="9" t="n">
        <v>0.775271117839044</v>
      </c>
      <c r="G56" s="9" t="n">
        <v>2.22472888216096</v>
      </c>
      <c r="H56" s="9" t="n">
        <v>1.28987134563629</v>
      </c>
      <c r="I56" s="9" t="n">
        <v>0</v>
      </c>
      <c r="J56" s="9" t="n">
        <v>-1.28987134563629</v>
      </c>
      <c r="K56" s="11" t="n">
        <v>1</v>
      </c>
      <c r="L56" s="9" t="n">
        <v>-31.3219589010204</v>
      </c>
    </row>
    <row r="57" customFormat="false" ht="13" hidden="false" customHeight="false" outlineLevel="0" collapsed="false">
      <c r="A57" s="0" t="n">
        <v>787</v>
      </c>
      <c r="B57" s="0" t="n">
        <v>2470</v>
      </c>
      <c r="C57" s="0" t="s">
        <v>25</v>
      </c>
      <c r="D57" s="0" t="n">
        <v>1</v>
      </c>
      <c r="E57" s="0" t="n">
        <v>0</v>
      </c>
      <c r="F57" s="9" t="n">
        <v>0.832418437557987</v>
      </c>
      <c r="G57" s="9" t="n">
        <v>2.16758156244201</v>
      </c>
      <c r="H57" s="9" t="n">
        <v>1.20131889790144</v>
      </c>
      <c r="I57" s="9" t="n">
        <v>0</v>
      </c>
      <c r="J57" s="9" t="n">
        <v>-1.20131889790144</v>
      </c>
      <c r="K57" s="11" t="n">
        <v>1</v>
      </c>
      <c r="L57" s="9" t="n">
        <v>-29.1716389191718</v>
      </c>
    </row>
    <row r="58" customFormat="false" ht="13" hidden="false" customHeight="false" outlineLevel="0" collapsed="false">
      <c r="A58" s="0" t="n">
        <v>808</v>
      </c>
      <c r="B58" s="0" t="n">
        <v>2536</v>
      </c>
      <c r="C58" s="0" t="s">
        <v>20</v>
      </c>
      <c r="D58" s="0" t="n">
        <v>0</v>
      </c>
      <c r="E58" s="0" t="n">
        <v>3</v>
      </c>
      <c r="F58" s="9" t="n">
        <v>0.988444766528762</v>
      </c>
      <c r="G58" s="9" t="n">
        <v>2.01155523347124</v>
      </c>
      <c r="H58" s="9" t="n">
        <v>0</v>
      </c>
      <c r="I58" s="9" t="n">
        <v>1.49138335854843</v>
      </c>
      <c r="J58" s="9" t="n">
        <v>1.49138335854843</v>
      </c>
      <c r="K58" s="11" t="n">
        <v>0.301461684632319</v>
      </c>
      <c r="L58" s="9" t="n">
        <v>36.2152771438427</v>
      </c>
    </row>
    <row r="59" customFormat="false" ht="13" hidden="false" customHeight="false" outlineLevel="0" collapsed="false">
      <c r="A59" s="0" t="n">
        <v>816</v>
      </c>
      <c r="B59" s="0" t="n">
        <v>2560</v>
      </c>
      <c r="C59" s="0" t="s">
        <v>69</v>
      </c>
      <c r="D59" s="0" t="n">
        <v>1</v>
      </c>
      <c r="E59" s="0" t="n">
        <v>0</v>
      </c>
      <c r="F59" s="9" t="n">
        <v>0.832994048318381</v>
      </c>
      <c r="G59" s="9" t="n">
        <v>2.09309949070047</v>
      </c>
      <c r="H59" s="9" t="n">
        <v>1.2004887694201</v>
      </c>
      <c r="I59" s="9" t="n">
        <v>0</v>
      </c>
      <c r="J59" s="9" t="n">
        <v>-1.2004887694201</v>
      </c>
      <c r="K59" s="11" t="n">
        <v>1</v>
      </c>
      <c r="L59" s="9" t="n">
        <v>-29.1514809008833</v>
      </c>
    </row>
    <row r="60" customFormat="false" ht="13" hidden="false" customHeight="false" outlineLevel="0" collapsed="false">
      <c r="A60" s="0" t="n">
        <v>821</v>
      </c>
      <c r="B60" s="0" t="n">
        <v>2578</v>
      </c>
      <c r="C60" s="0" t="s">
        <v>33</v>
      </c>
      <c r="D60" s="0" t="n">
        <v>1</v>
      </c>
      <c r="E60" s="0" t="n">
        <v>0</v>
      </c>
      <c r="F60" s="9" t="n">
        <v>1</v>
      </c>
      <c r="G60" s="9" t="n">
        <v>2</v>
      </c>
      <c r="H60" s="9" t="n">
        <v>1</v>
      </c>
      <c r="I60" s="9" t="n">
        <v>0</v>
      </c>
      <c r="J60" s="9" t="n">
        <v>-1</v>
      </c>
      <c r="K60" s="11" t="n">
        <v>1</v>
      </c>
      <c r="L60" s="9" t="n">
        <v>-24.2830100901027</v>
      </c>
    </row>
    <row r="61" customFormat="false" ht="13" hidden="false" customHeight="false" outlineLevel="0" collapsed="false">
      <c r="A61" s="0" t="n">
        <v>824</v>
      </c>
      <c r="B61" s="0" t="n">
        <v>2587</v>
      </c>
      <c r="C61" s="0" t="s">
        <v>37</v>
      </c>
      <c r="D61" s="0" t="n">
        <v>0</v>
      </c>
      <c r="E61" s="0" t="n">
        <v>2</v>
      </c>
      <c r="F61" s="9" t="n">
        <v>0.771536237886023</v>
      </c>
      <c r="G61" s="9" t="n">
        <v>2.22529124222233</v>
      </c>
      <c r="H61" s="9" t="n">
        <v>0</v>
      </c>
      <c r="I61" s="9" t="n">
        <v>0.898758761124077</v>
      </c>
      <c r="J61" s="9" t="n">
        <v>0.898758761124077</v>
      </c>
      <c r="K61" s="11" t="n">
        <v>0.55137901427669</v>
      </c>
      <c r="L61" s="9" t="n">
        <v>21.8245680649442</v>
      </c>
    </row>
    <row r="62" customFormat="false" ht="13" hidden="false" customHeight="false" outlineLevel="0" collapsed="false">
      <c r="D62" s="0" t="n">
        <f aca="false">SUM(D2:D61)</f>
        <v>20</v>
      </c>
      <c r="E62" s="0" t="n">
        <f aca="false">SUM(E2:E61)</f>
        <v>65</v>
      </c>
      <c r="F62" s="9"/>
      <c r="G62" s="9"/>
      <c r="H62" s="9"/>
      <c r="I62" s="9"/>
      <c r="J62" s="9"/>
      <c r="K62" s="9"/>
      <c r="L6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0" activeCellId="0" sqref="P30"/>
    </sheetView>
  </sheetViews>
  <sheetFormatPr defaultColWidth="11.0546875" defaultRowHeight="13" zeroHeight="false" outlineLevelRow="0" outlineLevelCol="0"/>
  <cols>
    <col collapsed="false" customWidth="true" hidden="false" outlineLevel="0" max="9" min="6" style="0" width="11.66"/>
    <col collapsed="false" customWidth="true" hidden="false" outlineLevel="0" max="10" min="10" style="0" width="12.15"/>
    <col collapsed="false" customWidth="true" hidden="false" outlineLevel="0" max="11" min="11" style="0" width="11.66"/>
    <col collapsed="false" customWidth="true" hidden="false" outlineLevel="0" max="12" min="12" style="0" width="13.1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3" hidden="false" customHeight="false" outlineLevel="0" collapsed="false">
      <c r="A2" s="0" t="n">
        <v>91</v>
      </c>
      <c r="B2" s="0" t="n">
        <v>292</v>
      </c>
      <c r="C2" s="0" t="s">
        <v>41</v>
      </c>
      <c r="D2" s="0" t="n">
        <v>0</v>
      </c>
      <c r="E2" s="0" t="n">
        <v>1</v>
      </c>
      <c r="F2" s="9" t="n">
        <v>0.768376297356609</v>
      </c>
      <c r="G2" s="9" t="n">
        <v>2.23162370264339</v>
      </c>
      <c r="H2" s="9" t="n">
        <v>0</v>
      </c>
      <c r="I2" s="9" t="n">
        <v>0.44810422062442</v>
      </c>
      <c r="J2" s="9" t="n">
        <v>0.44810422062442</v>
      </c>
      <c r="K2" s="11" t="n">
        <v>0.743874567547797</v>
      </c>
      <c r="L2" s="9" t="n">
        <v>6.41836709545855</v>
      </c>
    </row>
    <row r="3" customFormat="false" ht="13" hidden="false" customHeight="false" outlineLevel="0" collapsed="false">
      <c r="A3" s="0" t="n">
        <v>92</v>
      </c>
      <c r="B3" s="0" t="n">
        <v>295</v>
      </c>
      <c r="C3" s="0" t="s">
        <v>38</v>
      </c>
      <c r="D3" s="0" t="n">
        <v>1</v>
      </c>
      <c r="E3" s="0" t="n">
        <v>0</v>
      </c>
      <c r="F3" s="9" t="n">
        <v>1</v>
      </c>
      <c r="G3" s="9" t="n">
        <v>2</v>
      </c>
      <c r="H3" s="9" t="n">
        <v>1</v>
      </c>
      <c r="I3" s="9" t="n">
        <v>0</v>
      </c>
      <c r="J3" s="9" t="n">
        <v>-1</v>
      </c>
      <c r="K3" s="11" t="n">
        <v>1</v>
      </c>
      <c r="L3" s="9" t="n">
        <v>-14.3233801424917</v>
      </c>
    </row>
    <row r="4" customFormat="false" ht="13" hidden="false" customHeight="false" outlineLevel="0" collapsed="false">
      <c r="A4" s="0" t="n">
        <v>94</v>
      </c>
      <c r="B4" s="0" t="n">
        <v>301</v>
      </c>
      <c r="C4" s="0" t="s">
        <v>63</v>
      </c>
      <c r="D4" s="0" t="n">
        <v>1</v>
      </c>
      <c r="E4" s="0" t="n">
        <v>0</v>
      </c>
      <c r="F4" s="9" t="n">
        <v>1.76118594206501</v>
      </c>
      <c r="G4" s="9" t="n">
        <v>1.23526496089585</v>
      </c>
      <c r="H4" s="9" t="n">
        <v>0.567799217626896</v>
      </c>
      <c r="I4" s="9" t="n">
        <v>0</v>
      </c>
      <c r="J4" s="9" t="n">
        <v>-0.567799217626896</v>
      </c>
      <c r="K4" s="11" t="n">
        <v>1</v>
      </c>
      <c r="L4" s="9" t="n">
        <v>-8.13280403867941</v>
      </c>
    </row>
    <row r="5" customFormat="false" ht="13" hidden="false" customHeight="false" outlineLevel="0" collapsed="false">
      <c r="A5" s="0" t="n">
        <v>96</v>
      </c>
      <c r="B5" s="0" t="n">
        <v>307</v>
      </c>
      <c r="C5" s="0" t="s">
        <v>23</v>
      </c>
      <c r="D5" s="0" t="n">
        <v>0</v>
      </c>
      <c r="E5" s="0" t="n">
        <v>1</v>
      </c>
      <c r="F5" s="9" t="n">
        <v>0.71278066427091</v>
      </c>
      <c r="G5" s="9" t="n">
        <v>2.06132518610856</v>
      </c>
      <c r="H5" s="9" t="n">
        <v>0</v>
      </c>
      <c r="I5" s="9" t="n">
        <v>0.485124815210663</v>
      </c>
      <c r="J5" s="9" t="n">
        <v>0.485124815210663</v>
      </c>
      <c r="K5" s="11" t="n">
        <v>0.743059312544469</v>
      </c>
      <c r="L5" s="9" t="n">
        <v>6.94862714481837</v>
      </c>
    </row>
    <row r="6" customFormat="false" ht="13" hidden="false" customHeight="false" outlineLevel="0" collapsed="false">
      <c r="A6" s="0" t="n">
        <v>103</v>
      </c>
      <c r="B6" s="0" t="n">
        <v>328</v>
      </c>
      <c r="C6" s="0" t="s">
        <v>18</v>
      </c>
      <c r="D6" s="0" t="n">
        <v>0</v>
      </c>
      <c r="E6" s="0" t="n">
        <v>1</v>
      </c>
      <c r="F6" s="9" t="n">
        <v>0.992625253695019</v>
      </c>
      <c r="G6" s="9" t="n">
        <v>1.78688514686866</v>
      </c>
      <c r="H6" s="9" t="n">
        <v>0</v>
      </c>
      <c r="I6" s="9" t="n">
        <v>0.559633058538988</v>
      </c>
      <c r="J6" s="9" t="n">
        <v>0.559633058538988</v>
      </c>
      <c r="K6" s="11" t="n">
        <v>0.642877661658069</v>
      </c>
      <c r="L6" s="9" t="n">
        <v>8.01583703775925</v>
      </c>
    </row>
    <row r="7" customFormat="false" ht="13" hidden="false" customHeight="false" outlineLevel="0" collapsed="false">
      <c r="A7" s="0" t="n">
        <v>106</v>
      </c>
      <c r="B7" s="0" t="n">
        <v>337</v>
      </c>
      <c r="C7" s="0" t="s">
        <v>39</v>
      </c>
      <c r="D7" s="0" t="n">
        <v>0</v>
      </c>
      <c r="E7" s="0" t="n">
        <v>1</v>
      </c>
      <c r="F7" s="9" t="n">
        <v>0.748990477169239</v>
      </c>
      <c r="G7" s="9" t="n">
        <v>2.15474818315986</v>
      </c>
      <c r="H7" s="9" t="n">
        <v>0</v>
      </c>
      <c r="I7" s="9" t="n">
        <v>0.464091353140643</v>
      </c>
      <c r="J7" s="9" t="n">
        <v>0.464091353140643</v>
      </c>
      <c r="K7" s="11" t="n">
        <v>0.742059956220595</v>
      </c>
      <c r="L7" s="9" t="n">
        <v>6.6473568718768</v>
      </c>
    </row>
    <row r="8" customFormat="false" ht="13" hidden="false" customHeight="false" outlineLevel="0" collapsed="false">
      <c r="A8" s="0" t="n">
        <v>117</v>
      </c>
      <c r="B8" s="0" t="n">
        <v>370</v>
      </c>
      <c r="C8" s="0" t="s">
        <v>64</v>
      </c>
      <c r="D8" s="0" t="n">
        <v>3</v>
      </c>
      <c r="E8" s="0" t="n">
        <v>0</v>
      </c>
      <c r="F8" s="9" t="n">
        <v>0.716708581747017</v>
      </c>
      <c r="G8" s="9" t="n">
        <v>2.05739726863245</v>
      </c>
      <c r="H8" s="9" t="n">
        <v>4.18580170016568</v>
      </c>
      <c r="I8" s="9" t="n">
        <v>0</v>
      </c>
      <c r="J8" s="9" t="n">
        <v>-4.18580170016568</v>
      </c>
      <c r="K8" s="11" t="n">
        <v>1</v>
      </c>
      <c r="L8" s="9" t="n">
        <v>-59.9548289525612</v>
      </c>
    </row>
    <row r="9" customFormat="false" ht="13" hidden="false" customHeight="false" outlineLevel="0" collapsed="false">
      <c r="A9" s="0" t="n">
        <v>129</v>
      </c>
      <c r="B9" s="0" t="n">
        <v>406</v>
      </c>
      <c r="C9" s="0" t="s">
        <v>45</v>
      </c>
      <c r="D9" s="0" t="n">
        <v>1</v>
      </c>
      <c r="E9" s="0" t="n">
        <v>0</v>
      </c>
      <c r="F9" s="9" t="n">
        <v>1.44890277617135</v>
      </c>
      <c r="G9" s="9" t="n">
        <v>1.30349089974138</v>
      </c>
      <c r="H9" s="9" t="n">
        <v>0.690177433880309</v>
      </c>
      <c r="I9" s="9" t="n">
        <v>0</v>
      </c>
      <c r="J9" s="9" t="n">
        <v>-0.690177433880309</v>
      </c>
      <c r="K9" s="11" t="n">
        <v>1</v>
      </c>
      <c r="L9" s="9" t="n">
        <v>-9.8856737512371</v>
      </c>
    </row>
    <row r="10" customFormat="false" ht="13" hidden="false" customHeight="false" outlineLevel="0" collapsed="false">
      <c r="A10" s="0" t="n">
        <v>131</v>
      </c>
      <c r="B10" s="0" t="n">
        <v>412</v>
      </c>
      <c r="C10" s="0" t="s">
        <v>60</v>
      </c>
      <c r="D10" s="0" t="n">
        <v>0</v>
      </c>
      <c r="E10" s="0" t="n">
        <v>1</v>
      </c>
      <c r="F10" s="9" t="n">
        <v>0.868170223382207</v>
      </c>
      <c r="G10" s="9" t="n">
        <v>2.00331311689189</v>
      </c>
      <c r="H10" s="9" t="n">
        <v>0</v>
      </c>
      <c r="I10" s="9" t="n">
        <v>0.499173090600777</v>
      </c>
      <c r="J10" s="9" t="n">
        <v>0.499173090600777</v>
      </c>
      <c r="K10" s="11" t="n">
        <v>0.697657927801408</v>
      </c>
      <c r="L10" s="9" t="n">
        <v>7.14984593357738</v>
      </c>
    </row>
    <row r="11" customFormat="false" ht="13" hidden="false" customHeight="false" outlineLevel="0" collapsed="false">
      <c r="A11" s="0" t="n">
        <v>141</v>
      </c>
      <c r="B11" s="0" t="n">
        <v>442</v>
      </c>
      <c r="C11" s="0" t="s">
        <v>41</v>
      </c>
      <c r="D11" s="0" t="n">
        <v>2</v>
      </c>
      <c r="E11" s="0" t="n">
        <v>0</v>
      </c>
      <c r="F11" s="9" t="n">
        <v>0.763268741519694</v>
      </c>
      <c r="G11" s="9" t="n">
        <v>2.23673125848031</v>
      </c>
      <c r="H11" s="9" t="n">
        <v>2.62030906180952</v>
      </c>
      <c r="I11" s="9" t="n">
        <v>0</v>
      </c>
      <c r="J11" s="9" t="n">
        <v>-2.62030906180952</v>
      </c>
      <c r="K11" s="11" t="n">
        <v>1</v>
      </c>
      <c r="L11" s="9" t="n">
        <v>-37.5316827831135</v>
      </c>
    </row>
    <row r="12" customFormat="false" ht="13" hidden="false" customHeight="false" outlineLevel="0" collapsed="false">
      <c r="A12" s="0" t="n">
        <v>151</v>
      </c>
      <c r="B12" s="0" t="n">
        <v>472</v>
      </c>
      <c r="C12" s="0" t="s">
        <v>43</v>
      </c>
      <c r="D12" s="0" t="n">
        <v>1</v>
      </c>
      <c r="E12" s="0" t="n">
        <v>0</v>
      </c>
      <c r="F12" s="9" t="n">
        <v>0.749227101735369</v>
      </c>
      <c r="G12" s="9" t="n">
        <v>2.25077289826463</v>
      </c>
      <c r="H12" s="9" t="n">
        <v>1.33470879214565</v>
      </c>
      <c r="I12" s="9" t="n">
        <v>0</v>
      </c>
      <c r="J12" s="9" t="n">
        <v>-1.33470879214565</v>
      </c>
      <c r="K12" s="11" t="n">
        <v>1</v>
      </c>
      <c r="L12" s="9" t="n">
        <v>-19.1175414094281</v>
      </c>
    </row>
    <row r="13" customFormat="false" ht="13" hidden="false" customHeight="false" outlineLevel="0" collapsed="false">
      <c r="A13" s="0" t="n">
        <v>153</v>
      </c>
      <c r="B13" s="0" t="n">
        <v>478</v>
      </c>
      <c r="C13" s="0" t="s">
        <v>52</v>
      </c>
      <c r="D13" s="0" t="n">
        <v>0</v>
      </c>
      <c r="E13" s="0" t="n">
        <v>1</v>
      </c>
      <c r="F13" s="9" t="n">
        <v>0.765727185415396</v>
      </c>
      <c r="G13" s="9" t="n">
        <v>2.2342728145846</v>
      </c>
      <c r="H13" s="9" t="n">
        <v>0</v>
      </c>
      <c r="I13" s="9" t="n">
        <v>0.447572916553577</v>
      </c>
      <c r="J13" s="9" t="n">
        <v>0.447572916553577</v>
      </c>
      <c r="K13" s="11" t="n">
        <v>0.744757604861535</v>
      </c>
      <c r="L13" s="9" t="n">
        <v>6.4107570252806</v>
      </c>
    </row>
    <row r="14" customFormat="false" ht="13" hidden="false" customHeight="false" outlineLevel="0" collapsed="false">
      <c r="A14" s="0" t="n">
        <v>160</v>
      </c>
      <c r="B14" s="0" t="n">
        <v>499</v>
      </c>
      <c r="C14" s="0" t="s">
        <v>57</v>
      </c>
      <c r="D14" s="0" t="n">
        <v>1</v>
      </c>
      <c r="E14" s="0" t="n">
        <v>0</v>
      </c>
      <c r="F14" s="9" t="n">
        <v>1</v>
      </c>
      <c r="G14" s="9" t="n">
        <v>2</v>
      </c>
      <c r="H14" s="9" t="n">
        <v>1</v>
      </c>
      <c r="I14" s="9" t="n">
        <v>0</v>
      </c>
      <c r="J14" s="9" t="n">
        <v>-1</v>
      </c>
      <c r="K14" s="11" t="n">
        <v>1</v>
      </c>
      <c r="L14" s="9" t="n">
        <v>-14.3233801424917</v>
      </c>
    </row>
    <row r="15" customFormat="false" ht="13" hidden="false" customHeight="false" outlineLevel="0" collapsed="false">
      <c r="A15" s="0" t="n">
        <v>166</v>
      </c>
      <c r="B15" s="0" t="n">
        <v>517</v>
      </c>
      <c r="C15" s="0" t="s">
        <v>35</v>
      </c>
      <c r="D15" s="0" t="n">
        <v>0</v>
      </c>
      <c r="E15" s="0" t="n">
        <v>1</v>
      </c>
      <c r="F15" s="9" t="n">
        <v>0.725147021223394</v>
      </c>
      <c r="G15" s="9" t="n">
        <v>1.51389867642581</v>
      </c>
      <c r="H15" s="9" t="n">
        <v>0</v>
      </c>
      <c r="I15" s="9" t="n">
        <v>0.660546188177481</v>
      </c>
      <c r="J15" s="9" t="n">
        <v>0.660546188177481</v>
      </c>
      <c r="K15" s="11" t="n">
        <v>0.676135676022721</v>
      </c>
      <c r="L15" s="9" t="n">
        <v>9.46125415493992</v>
      </c>
    </row>
    <row r="16" customFormat="false" ht="13" hidden="false" customHeight="false" outlineLevel="0" collapsed="false">
      <c r="A16" s="0" t="n">
        <v>178</v>
      </c>
      <c r="B16" s="0" t="n">
        <v>553</v>
      </c>
      <c r="C16" s="0" t="s">
        <v>30</v>
      </c>
      <c r="D16" s="0" t="n">
        <v>0</v>
      </c>
      <c r="E16" s="0" t="n">
        <v>1</v>
      </c>
      <c r="F16" s="9" t="n">
        <v>1</v>
      </c>
      <c r="G16" s="9" t="n">
        <v>1.9966887468677</v>
      </c>
      <c r="H16" s="9" t="n">
        <v>0</v>
      </c>
      <c r="I16" s="9" t="n">
        <v>0.500829186105619</v>
      </c>
      <c r="J16" s="9" t="n">
        <v>0.500829186105619</v>
      </c>
      <c r="K16" s="11" t="n">
        <v>0.666298343114462</v>
      </c>
      <c r="L16" s="9" t="n">
        <v>7.17356681904552</v>
      </c>
    </row>
    <row r="17" customFormat="false" ht="13" hidden="false" customHeight="false" outlineLevel="0" collapsed="false">
      <c r="A17" s="0" t="n">
        <v>183</v>
      </c>
      <c r="B17" s="0" t="n">
        <v>568</v>
      </c>
      <c r="C17" s="0" t="s">
        <v>70</v>
      </c>
      <c r="D17" s="0" t="n">
        <v>0</v>
      </c>
      <c r="E17" s="0" t="n">
        <v>1</v>
      </c>
      <c r="F17" s="9" t="n">
        <v>1</v>
      </c>
      <c r="G17" s="9" t="n">
        <v>2</v>
      </c>
      <c r="H17" s="9" t="n">
        <v>0</v>
      </c>
      <c r="I17" s="9" t="n">
        <v>0.5</v>
      </c>
      <c r="J17" s="9" t="n">
        <v>0.5</v>
      </c>
      <c r="K17" s="11" t="n">
        <v>0.666666666666667</v>
      </c>
      <c r="L17" s="9" t="n">
        <v>7.16169007124586</v>
      </c>
    </row>
    <row r="18" customFormat="false" ht="13" hidden="false" customHeight="false" outlineLevel="0" collapsed="false">
      <c r="A18" s="0" t="n">
        <v>191</v>
      </c>
      <c r="B18" s="0" t="n">
        <v>592</v>
      </c>
      <c r="C18" s="0" t="s">
        <v>43</v>
      </c>
      <c r="D18" s="0" t="n">
        <v>1</v>
      </c>
      <c r="E18" s="0" t="n">
        <v>0</v>
      </c>
      <c r="F18" s="9" t="n">
        <v>0.749179539006322</v>
      </c>
      <c r="G18" s="9" t="n">
        <v>2.25082046099368</v>
      </c>
      <c r="H18" s="9" t="n">
        <v>1.33479352803249</v>
      </c>
      <c r="I18" s="9" t="n">
        <v>0</v>
      </c>
      <c r="J18" s="9" t="n">
        <v>-1.33479352803249</v>
      </c>
      <c r="K18" s="11" t="n">
        <v>1</v>
      </c>
      <c r="L18" s="9" t="n">
        <v>-19.118755113747</v>
      </c>
    </row>
    <row r="19" customFormat="false" ht="13" hidden="false" customHeight="false" outlineLevel="0" collapsed="false">
      <c r="A19" s="0" t="n">
        <v>196</v>
      </c>
      <c r="B19" s="0" t="n">
        <v>607</v>
      </c>
      <c r="C19" s="0" t="s">
        <v>35</v>
      </c>
      <c r="D19" s="0" t="n">
        <v>1</v>
      </c>
      <c r="E19" s="0" t="n">
        <v>1</v>
      </c>
      <c r="F19" s="9" t="n">
        <v>0.721346118641068</v>
      </c>
      <c r="G19" s="9" t="n">
        <v>1.52330846061078</v>
      </c>
      <c r="H19" s="9" t="n">
        <v>1.38629705512783</v>
      </c>
      <c r="I19" s="9" t="n">
        <v>0.656465860892707</v>
      </c>
      <c r="J19" s="9" t="n">
        <v>-0.72983119423512</v>
      </c>
      <c r="K19" s="11" t="n">
        <v>0.896726627095191</v>
      </c>
      <c r="L19" s="9" t="n">
        <v>-10.4536496348783</v>
      </c>
    </row>
    <row r="20" customFormat="false" ht="13" hidden="false" customHeight="false" outlineLevel="0" collapsed="false">
      <c r="A20" s="0" t="n">
        <v>204</v>
      </c>
      <c r="B20" s="0" t="n">
        <v>631</v>
      </c>
      <c r="C20" s="0" t="s">
        <v>32</v>
      </c>
      <c r="D20" s="0" t="n">
        <v>1</v>
      </c>
      <c r="E20" s="0" t="n">
        <v>0</v>
      </c>
      <c r="F20" s="9" t="n">
        <v>1</v>
      </c>
      <c r="G20" s="9" t="n">
        <v>1.98875218631355</v>
      </c>
      <c r="H20" s="9" t="n">
        <v>1</v>
      </c>
      <c r="I20" s="9" t="n">
        <v>0</v>
      </c>
      <c r="J20" s="9" t="n">
        <v>-1</v>
      </c>
      <c r="K20" s="11" t="n">
        <v>1</v>
      </c>
      <c r="L20" s="9" t="n">
        <v>-14.3233801424917</v>
      </c>
    </row>
    <row r="21" customFormat="false" ht="13" hidden="false" customHeight="false" outlineLevel="0" collapsed="false">
      <c r="A21" s="0" t="n">
        <v>210</v>
      </c>
      <c r="B21" s="0" t="n">
        <v>655</v>
      </c>
      <c r="C21" s="0" t="s">
        <v>46</v>
      </c>
      <c r="D21" s="0" t="n">
        <v>1</v>
      </c>
      <c r="E21" s="0" t="n">
        <v>0</v>
      </c>
      <c r="F21" s="9" t="n">
        <v>0.895740739523855</v>
      </c>
      <c r="G21" s="9" t="n">
        <v>2.10168265705039</v>
      </c>
      <c r="H21" s="9" t="n">
        <v>1.1163944608923</v>
      </c>
      <c r="I21" s="9" t="n">
        <v>0</v>
      </c>
      <c r="J21" s="9" t="n">
        <v>-1.1163944608923</v>
      </c>
      <c r="K21" s="11" t="n">
        <v>1</v>
      </c>
      <c r="L21" s="9" t="n">
        <v>-15.9905422523325</v>
      </c>
    </row>
    <row r="22" customFormat="false" ht="13" hidden="false" customHeight="false" outlineLevel="0" collapsed="false">
      <c r="A22" s="0" t="n">
        <v>213</v>
      </c>
      <c r="B22" s="0" t="n">
        <v>667</v>
      </c>
      <c r="C22" s="0" t="s">
        <v>65</v>
      </c>
      <c r="D22" s="0" t="n">
        <v>0</v>
      </c>
      <c r="E22" s="0" t="n">
        <v>1</v>
      </c>
      <c r="F22" s="9" t="n">
        <v>0.753241530943297</v>
      </c>
      <c r="G22" s="9" t="n">
        <v>2.2467584690567</v>
      </c>
      <c r="H22" s="9" t="n">
        <v>0</v>
      </c>
      <c r="I22" s="9" t="n">
        <v>0.445085670655043</v>
      </c>
      <c r="J22" s="9" t="n">
        <v>0.445085670655043</v>
      </c>
      <c r="K22" s="11" t="n">
        <v>0.748919489685568</v>
      </c>
      <c r="L22" s="9" t="n">
        <v>6.37513125676805</v>
      </c>
    </row>
    <row r="23" customFormat="false" ht="13" hidden="false" customHeight="false" outlineLevel="0" collapsed="false">
      <c r="A23" s="0" t="n">
        <v>228</v>
      </c>
      <c r="B23" s="0" t="n">
        <v>721</v>
      </c>
      <c r="C23" s="0" t="s">
        <v>39</v>
      </c>
      <c r="D23" s="0" t="n">
        <v>1</v>
      </c>
      <c r="E23" s="0" t="n">
        <v>0</v>
      </c>
      <c r="F23" s="9" t="n">
        <v>0.749179732647943</v>
      </c>
      <c r="G23" s="9" t="n">
        <v>2.15560382598533</v>
      </c>
      <c r="H23" s="9" t="n">
        <v>1.33479318302638</v>
      </c>
      <c r="I23" s="9" t="n">
        <v>0</v>
      </c>
      <c r="J23" s="9" t="n">
        <v>-1.33479318302638</v>
      </c>
      <c r="K23" s="11" t="n">
        <v>1</v>
      </c>
      <c r="L23" s="9" t="n">
        <v>-19.1187501720934</v>
      </c>
    </row>
    <row r="24" customFormat="false" ht="13" hidden="false" customHeight="false" outlineLevel="0" collapsed="false">
      <c r="A24" s="0" t="n">
        <v>258</v>
      </c>
      <c r="B24" s="0" t="n">
        <v>835</v>
      </c>
      <c r="C24" s="0" t="s">
        <v>23</v>
      </c>
      <c r="D24" s="0" t="n">
        <v>0</v>
      </c>
      <c r="E24" s="0" t="n">
        <v>1</v>
      </c>
      <c r="F24" s="9" t="n">
        <v>0.697276720543752</v>
      </c>
      <c r="G24" s="9" t="n">
        <v>2.07682912983572</v>
      </c>
      <c r="H24" s="9" t="n">
        <v>0</v>
      </c>
      <c r="I24" s="9" t="n">
        <v>0.48150326169544</v>
      </c>
      <c r="J24" s="9" t="n">
        <v>0.48150326169544</v>
      </c>
      <c r="K24" s="11" t="n">
        <v>0.748648120096653</v>
      </c>
      <c r="L24" s="9" t="n">
        <v>6.89675425711345</v>
      </c>
    </row>
    <row r="25" customFormat="false" ht="13" hidden="false" customHeight="false" outlineLevel="0" collapsed="false">
      <c r="A25" s="0" t="n">
        <v>264</v>
      </c>
      <c r="B25" s="0" t="n">
        <v>856</v>
      </c>
      <c r="C25" s="0" t="s">
        <v>61</v>
      </c>
      <c r="D25" s="0" t="n">
        <v>0</v>
      </c>
      <c r="E25" s="0" t="n">
        <v>1</v>
      </c>
      <c r="F25" s="9" t="n">
        <v>0.998670121813755</v>
      </c>
      <c r="G25" s="9" t="n">
        <v>2.00132987818624</v>
      </c>
      <c r="H25" s="9" t="n">
        <v>0</v>
      </c>
      <c r="I25" s="9" t="n">
        <v>0.499667751378536</v>
      </c>
      <c r="J25" s="9" t="n">
        <v>0.499667751378536</v>
      </c>
      <c r="K25" s="11" t="n">
        <v>0.667109959395415</v>
      </c>
      <c r="L25" s="9" t="n">
        <v>7.15693114793881</v>
      </c>
    </row>
    <row r="26" customFormat="false" ht="13" hidden="false" customHeight="false" outlineLevel="0" collapsed="false">
      <c r="A26" s="0" t="n">
        <v>267</v>
      </c>
      <c r="B26" s="0" t="n">
        <v>865</v>
      </c>
      <c r="C26" s="0" t="s">
        <v>22</v>
      </c>
      <c r="D26" s="0" t="n">
        <v>0</v>
      </c>
      <c r="E26" s="0" t="n">
        <v>1</v>
      </c>
      <c r="F26" s="9" t="n">
        <v>1</v>
      </c>
      <c r="G26" s="9" t="n">
        <v>2</v>
      </c>
      <c r="H26" s="9" t="n">
        <v>0</v>
      </c>
      <c r="I26" s="9" t="n">
        <v>0.5</v>
      </c>
      <c r="J26" s="9" t="n">
        <v>0.5</v>
      </c>
      <c r="K26" s="11" t="n">
        <v>0.666666666666667</v>
      </c>
      <c r="L26" s="9" t="n">
        <v>7.16169007124586</v>
      </c>
    </row>
    <row r="27" customFormat="false" ht="13" hidden="false" customHeight="false" outlineLevel="0" collapsed="false">
      <c r="A27" s="0" t="n">
        <v>268</v>
      </c>
      <c r="B27" s="0" t="n">
        <v>868</v>
      </c>
      <c r="C27" s="0" t="s">
        <v>57</v>
      </c>
      <c r="D27" s="0" t="n">
        <v>1</v>
      </c>
      <c r="E27" s="0" t="n">
        <v>0</v>
      </c>
      <c r="F27" s="9" t="n">
        <v>1</v>
      </c>
      <c r="G27" s="9" t="n">
        <v>2</v>
      </c>
      <c r="H27" s="9" t="n">
        <v>1</v>
      </c>
      <c r="I27" s="9" t="n">
        <v>0</v>
      </c>
      <c r="J27" s="9" t="n">
        <v>-1</v>
      </c>
      <c r="K27" s="11" t="n">
        <v>1</v>
      </c>
      <c r="L27" s="9" t="n">
        <v>-14.3233801424917</v>
      </c>
    </row>
    <row r="28" customFormat="false" ht="13" hidden="false" customHeight="false" outlineLevel="0" collapsed="false">
      <c r="A28" s="0" t="n">
        <v>276</v>
      </c>
      <c r="B28" s="0" t="n">
        <v>898</v>
      </c>
      <c r="C28" s="0" t="s">
        <v>71</v>
      </c>
      <c r="D28" s="0" t="n">
        <v>0</v>
      </c>
      <c r="E28" s="0" t="n">
        <v>1</v>
      </c>
      <c r="F28" s="9" t="n">
        <v>0.74826603363778</v>
      </c>
      <c r="G28" s="9" t="n">
        <v>2.24996653630576</v>
      </c>
      <c r="H28" s="9" t="n">
        <v>0</v>
      </c>
      <c r="I28" s="9" t="n">
        <v>0.444451054655199</v>
      </c>
      <c r="J28" s="9" t="n">
        <v>0.444451054655199</v>
      </c>
      <c r="K28" s="11" t="n">
        <v>0.750430956844728</v>
      </c>
      <c r="L28" s="9" t="n">
        <v>6.36604141055777</v>
      </c>
    </row>
    <row r="29" customFormat="false" ht="13" hidden="false" customHeight="false" outlineLevel="0" collapsed="false">
      <c r="A29" s="0" t="n">
        <v>277</v>
      </c>
      <c r="B29" s="0" t="n">
        <v>904</v>
      </c>
      <c r="C29" s="0" t="s">
        <v>53</v>
      </c>
      <c r="D29" s="0" t="n">
        <v>0</v>
      </c>
      <c r="E29" s="0" t="n">
        <v>2</v>
      </c>
      <c r="F29" s="9" t="n">
        <v>0.968143403938281</v>
      </c>
      <c r="G29" s="9" t="n">
        <v>2.03185659606172</v>
      </c>
      <c r="H29" s="9" t="n">
        <v>0</v>
      </c>
      <c r="I29" s="9" t="n">
        <v>0.984321434827898</v>
      </c>
      <c r="J29" s="9" t="n">
        <v>0.984321434827898</v>
      </c>
      <c r="K29" s="11" t="n">
        <v>0.45871569188439</v>
      </c>
      <c r="L29" s="9" t="n">
        <v>14.0988100934429</v>
      </c>
    </row>
    <row r="30" customFormat="false" ht="13" hidden="false" customHeight="false" outlineLevel="0" collapsed="false">
      <c r="A30" s="0" t="n">
        <v>279</v>
      </c>
      <c r="B30" s="0" t="n">
        <v>910</v>
      </c>
      <c r="C30" s="0" t="s">
        <v>41</v>
      </c>
      <c r="D30" s="0" t="n">
        <v>1</v>
      </c>
      <c r="E30" s="0" t="n">
        <v>0</v>
      </c>
      <c r="F30" s="9" t="n">
        <v>0.765443735425321</v>
      </c>
      <c r="G30" s="9" t="n">
        <v>2.23455626457468</v>
      </c>
      <c r="H30" s="9" t="n">
        <v>1.30643175157002</v>
      </c>
      <c r="I30" s="9" t="n">
        <v>0</v>
      </c>
      <c r="J30" s="9" t="n">
        <v>-1.30643175157002</v>
      </c>
      <c r="K30" s="11" t="n">
        <v>1</v>
      </c>
      <c r="L30" s="9" t="n">
        <v>-18.7125186079587</v>
      </c>
    </row>
    <row r="31" customFormat="false" ht="13" hidden="false" customHeight="false" outlineLevel="0" collapsed="false">
      <c r="A31" s="0" t="n">
        <v>281</v>
      </c>
      <c r="B31" s="0" t="n">
        <v>916</v>
      </c>
      <c r="C31" s="0" t="s">
        <v>31</v>
      </c>
      <c r="D31" s="0" t="n">
        <v>0</v>
      </c>
      <c r="E31" s="0" t="n">
        <v>1</v>
      </c>
      <c r="F31" s="9" t="n">
        <v>0.751827688086894</v>
      </c>
      <c r="G31" s="9" t="n">
        <v>2.24817231191311</v>
      </c>
      <c r="H31" s="9" t="n">
        <v>0</v>
      </c>
      <c r="I31" s="9" t="n">
        <v>0.444805762752696</v>
      </c>
      <c r="J31" s="9" t="n">
        <v>0.444805762752696</v>
      </c>
      <c r="K31" s="11" t="n">
        <v>0.749390770637702</v>
      </c>
      <c r="L31" s="9" t="n">
        <v>6.37112202947784</v>
      </c>
    </row>
    <row r="32" customFormat="false" ht="13" hidden="false" customHeight="false" outlineLevel="0" collapsed="false">
      <c r="A32" s="0" t="n">
        <v>283</v>
      </c>
      <c r="B32" s="0" t="n">
        <v>922</v>
      </c>
      <c r="C32" s="0" t="s">
        <v>51</v>
      </c>
      <c r="D32" s="0" t="n">
        <v>0</v>
      </c>
      <c r="E32" s="0" t="n">
        <v>1</v>
      </c>
      <c r="F32" s="9" t="n">
        <v>0.318190137570877</v>
      </c>
      <c r="G32" s="9" t="n">
        <v>2.68180986242912</v>
      </c>
      <c r="H32" s="9" t="n">
        <v>0</v>
      </c>
      <c r="I32" s="9" t="n">
        <v>0.372882512667853</v>
      </c>
      <c r="J32" s="9" t="n">
        <v>0.372882512667853</v>
      </c>
      <c r="K32" s="11" t="n">
        <v>0.893936620809708</v>
      </c>
      <c r="L32" s="9" t="n">
        <v>5.34093797742914</v>
      </c>
    </row>
    <row r="33" customFormat="false" ht="13" hidden="false" customHeight="false" outlineLevel="0" collapsed="false">
      <c r="A33" s="0" t="n">
        <v>287</v>
      </c>
      <c r="B33" s="0" t="n">
        <v>934</v>
      </c>
      <c r="C33" s="0" t="s">
        <v>62</v>
      </c>
      <c r="D33" s="0" t="n">
        <v>0</v>
      </c>
      <c r="E33" s="0" t="n">
        <v>1</v>
      </c>
      <c r="F33" s="9" t="n">
        <v>0.00908779394956965</v>
      </c>
      <c r="G33" s="9" t="n">
        <v>2.99091220605043</v>
      </c>
      <c r="H33" s="9" t="n">
        <v>0</v>
      </c>
      <c r="I33" s="9" t="n">
        <v>0.334346156325506</v>
      </c>
      <c r="J33" s="9" t="n">
        <v>0.334346156325506</v>
      </c>
      <c r="K33" s="11" t="n">
        <v>0.996970735350144</v>
      </c>
      <c r="L33" s="9" t="n">
        <v>4.78896709623118</v>
      </c>
    </row>
    <row r="34" customFormat="false" ht="13" hidden="false" customHeight="false" outlineLevel="0" collapsed="false">
      <c r="A34" s="0" t="n">
        <v>290</v>
      </c>
      <c r="B34" s="0" t="n">
        <v>946</v>
      </c>
      <c r="C34" s="0" t="s">
        <v>57</v>
      </c>
      <c r="D34" s="0" t="n">
        <v>0</v>
      </c>
      <c r="E34" s="0" t="n">
        <v>1</v>
      </c>
      <c r="F34" s="9" t="n">
        <v>1</v>
      </c>
      <c r="G34" s="9" t="n">
        <v>1.99776795571583</v>
      </c>
      <c r="H34" s="9" t="n">
        <v>0</v>
      </c>
      <c r="I34" s="9" t="n">
        <v>0.500558634519537</v>
      </c>
      <c r="J34" s="9" t="n">
        <v>0.500558634519537</v>
      </c>
      <c r="K34" s="11" t="n">
        <v>0.666418477089494</v>
      </c>
      <c r="L34" s="9" t="n">
        <v>7.1696916058299</v>
      </c>
    </row>
    <row r="35" customFormat="false" ht="13" hidden="false" customHeight="false" outlineLevel="0" collapsed="false">
      <c r="A35" s="0" t="n">
        <v>291</v>
      </c>
      <c r="B35" s="0" t="n">
        <v>949</v>
      </c>
      <c r="C35" s="0" t="s">
        <v>34</v>
      </c>
      <c r="D35" s="0" t="n">
        <v>1</v>
      </c>
      <c r="E35" s="0" t="n">
        <v>1</v>
      </c>
      <c r="F35" s="9" t="n">
        <v>0.699061223856266</v>
      </c>
      <c r="G35" s="9" t="n">
        <v>1.53521159072834</v>
      </c>
      <c r="H35" s="9" t="n">
        <v>1.43048987109262</v>
      </c>
      <c r="I35" s="9" t="n">
        <v>0.651376009691002</v>
      </c>
      <c r="J35" s="9" t="n">
        <v>-0.77911386140162</v>
      </c>
      <c r="K35" s="11" t="n">
        <v>0.902105560680637</v>
      </c>
      <c r="L35" s="9" t="n">
        <v>-11.15954401114</v>
      </c>
    </row>
    <row r="36" customFormat="false" ht="13" hidden="false" customHeight="false" outlineLevel="0" collapsed="false">
      <c r="A36" s="0" t="n">
        <v>293</v>
      </c>
      <c r="B36" s="0" t="n">
        <v>958</v>
      </c>
      <c r="C36" s="0" t="s">
        <v>55</v>
      </c>
      <c r="D36" s="0" t="n">
        <v>1</v>
      </c>
      <c r="E36" s="0" t="n">
        <v>2</v>
      </c>
      <c r="F36" s="9" t="n">
        <v>0.856141013225352</v>
      </c>
      <c r="G36" s="9" t="n">
        <v>2.01681537221261</v>
      </c>
      <c r="H36" s="9" t="n">
        <v>1.16803188324396</v>
      </c>
      <c r="I36" s="9" t="n">
        <v>0.991662413702174</v>
      </c>
      <c r="J36" s="9" t="n">
        <v>-0.176369469541787</v>
      </c>
      <c r="K36" s="11" t="n">
        <v>0.786515179471668</v>
      </c>
      <c r="L36" s="9" t="n">
        <v>-2.52620695777662</v>
      </c>
    </row>
    <row r="37" customFormat="false" ht="13" hidden="false" customHeight="false" outlineLevel="0" collapsed="false">
      <c r="A37" s="0" t="n">
        <v>299</v>
      </c>
      <c r="B37" s="0" t="n">
        <v>976</v>
      </c>
      <c r="C37" s="0" t="s">
        <v>22</v>
      </c>
      <c r="D37" s="0" t="n">
        <v>1</v>
      </c>
      <c r="E37" s="0" t="n">
        <v>0</v>
      </c>
      <c r="F37" s="9" t="n">
        <v>1</v>
      </c>
      <c r="G37" s="9" t="n">
        <v>2</v>
      </c>
      <c r="H37" s="9" t="n">
        <v>1</v>
      </c>
      <c r="I37" s="9" t="n">
        <v>0</v>
      </c>
      <c r="J37" s="9" t="n">
        <v>-1</v>
      </c>
      <c r="K37" s="11" t="n">
        <v>1</v>
      </c>
      <c r="L37" s="9" t="n">
        <v>-14.3233801424917</v>
      </c>
    </row>
    <row r="38" customFormat="false" ht="13" hidden="false" customHeight="false" outlineLevel="0" collapsed="false">
      <c r="A38" s="0" t="n">
        <v>300</v>
      </c>
      <c r="B38" s="0" t="n">
        <v>979</v>
      </c>
      <c r="C38" s="0" t="s">
        <v>56</v>
      </c>
      <c r="D38" s="0" t="n">
        <v>0</v>
      </c>
      <c r="E38" s="0" t="n">
        <v>2</v>
      </c>
      <c r="F38" s="9" t="n">
        <v>0.765727185415396</v>
      </c>
      <c r="G38" s="9" t="n">
        <v>2.17349115910017</v>
      </c>
      <c r="H38" s="9" t="n">
        <v>0</v>
      </c>
      <c r="I38" s="9" t="n">
        <v>0.920178576124508</v>
      </c>
      <c r="J38" s="9" t="n">
        <v>0.920178576124508</v>
      </c>
      <c r="K38" s="11" t="n">
        <v>0.546829652815622</v>
      </c>
      <c r="L38" s="9" t="n">
        <v>13.1800675448081</v>
      </c>
    </row>
    <row r="39" customFormat="false" ht="13" hidden="false" customHeight="false" outlineLevel="0" collapsed="false">
      <c r="A39" s="0" t="n">
        <v>302</v>
      </c>
      <c r="B39" s="0" t="n">
        <v>991</v>
      </c>
      <c r="C39" s="0" t="s">
        <v>18</v>
      </c>
      <c r="D39" s="0" t="n">
        <v>0</v>
      </c>
      <c r="E39" s="0" t="n">
        <v>1</v>
      </c>
      <c r="F39" s="9" t="n">
        <v>0.99926394336619</v>
      </c>
      <c r="G39" s="9" t="n">
        <v>1.77538132285911</v>
      </c>
      <c r="H39" s="9" t="n">
        <v>0</v>
      </c>
      <c r="I39" s="9" t="n">
        <v>0.563259276823743</v>
      </c>
      <c r="J39" s="9" t="n">
        <v>0.563259276823743</v>
      </c>
      <c r="K39" s="11" t="n">
        <v>0.639858847712949</v>
      </c>
      <c r="L39" s="9" t="n">
        <v>8.06777674073144</v>
      </c>
    </row>
    <row r="40" customFormat="false" ht="13" hidden="false" customHeight="false" outlineLevel="0" collapsed="false">
      <c r="A40" s="0" t="n">
        <v>304</v>
      </c>
      <c r="B40" s="0" t="n">
        <v>997</v>
      </c>
      <c r="C40" s="0" t="s">
        <v>56</v>
      </c>
      <c r="D40" s="0" t="n">
        <v>0</v>
      </c>
      <c r="E40" s="0" t="n">
        <v>1</v>
      </c>
      <c r="F40" s="9" t="n">
        <v>0.767711006041295</v>
      </c>
      <c r="G40" s="9" t="n">
        <v>2.23228899395871</v>
      </c>
      <c r="H40" s="9" t="n">
        <v>0</v>
      </c>
      <c r="I40" s="9" t="n">
        <v>0.447970671676617</v>
      </c>
      <c r="J40" s="9" t="n">
        <v>0.447970671676617</v>
      </c>
      <c r="K40" s="11" t="n">
        <v>0.744096331319568</v>
      </c>
      <c r="L40" s="9" t="n">
        <v>6.41645422311153</v>
      </c>
    </row>
    <row r="41" customFormat="false" ht="13" hidden="false" customHeight="false" outlineLevel="0" collapsed="false">
      <c r="A41" s="0" t="n">
        <v>308</v>
      </c>
      <c r="B41" s="0" t="n">
        <v>1009</v>
      </c>
      <c r="C41" s="0" t="s">
        <v>45</v>
      </c>
      <c r="D41" s="0" t="n">
        <v>1</v>
      </c>
      <c r="E41" s="0" t="n">
        <v>0</v>
      </c>
      <c r="F41" s="9" t="n">
        <v>1.44908906398939</v>
      </c>
      <c r="G41" s="9" t="n">
        <v>1.30345020058539</v>
      </c>
      <c r="H41" s="9" t="n">
        <v>0.690088708037701</v>
      </c>
      <c r="I41" s="9" t="n">
        <v>0</v>
      </c>
      <c r="J41" s="9" t="n">
        <v>-0.690088708037701</v>
      </c>
      <c r="K41" s="11" t="n">
        <v>1</v>
      </c>
      <c r="L41" s="9" t="n">
        <v>-9.88440289726497</v>
      </c>
    </row>
    <row r="42" customFormat="false" ht="13" hidden="false" customHeight="false" outlineLevel="0" collapsed="false">
      <c r="A42" s="0" t="n">
        <v>316</v>
      </c>
      <c r="B42" s="0" t="n">
        <v>1036</v>
      </c>
      <c r="C42" s="0" t="s">
        <v>66</v>
      </c>
      <c r="D42" s="0" t="n">
        <v>0</v>
      </c>
      <c r="E42" s="0" t="n">
        <v>1</v>
      </c>
      <c r="F42" s="9" t="n">
        <v>0.767960205658847</v>
      </c>
      <c r="G42" s="9" t="n">
        <v>2.23203979434115</v>
      </c>
      <c r="H42" s="9" t="n">
        <v>0</v>
      </c>
      <c r="I42" s="9" t="n">
        <v>0.448020686071673</v>
      </c>
      <c r="J42" s="9" t="n">
        <v>0.448020686071673</v>
      </c>
      <c r="K42" s="11" t="n">
        <v>0.744013264780384</v>
      </c>
      <c r="L42" s="9" t="n">
        <v>6.41717059830452</v>
      </c>
    </row>
    <row r="43" customFormat="false" ht="13" hidden="false" customHeight="false" outlineLevel="0" collapsed="false">
      <c r="A43" s="0" t="n">
        <v>317</v>
      </c>
      <c r="B43" s="0" t="n">
        <v>1039</v>
      </c>
      <c r="C43" s="0" t="s">
        <v>46</v>
      </c>
      <c r="D43" s="0" t="n">
        <v>0</v>
      </c>
      <c r="E43" s="0" t="n">
        <v>1</v>
      </c>
      <c r="F43" s="9" t="n">
        <v>0.893351563582285</v>
      </c>
      <c r="G43" s="9" t="n">
        <v>2.10664843641772</v>
      </c>
      <c r="H43" s="9" t="n">
        <v>0</v>
      </c>
      <c r="I43" s="9" t="n">
        <v>0.474687652060477</v>
      </c>
      <c r="J43" s="9" t="n">
        <v>0.474687652060477</v>
      </c>
      <c r="K43" s="11" t="n">
        <v>0.702216145472572</v>
      </c>
      <c r="L43" s="9" t="n">
        <v>6.79913168940905</v>
      </c>
    </row>
    <row r="44" customFormat="false" ht="13" hidden="false" customHeight="false" outlineLevel="0" collapsed="false">
      <c r="A44" s="0" t="n">
        <v>320</v>
      </c>
      <c r="B44" s="0" t="n">
        <v>1051</v>
      </c>
      <c r="C44" s="0" t="s">
        <v>51</v>
      </c>
      <c r="D44" s="0" t="n">
        <v>0</v>
      </c>
      <c r="E44" s="0" t="n">
        <v>1</v>
      </c>
      <c r="F44" s="9" t="n">
        <v>0.861651167862788</v>
      </c>
      <c r="G44" s="9" t="n">
        <v>2.00983113532926</v>
      </c>
      <c r="H44" s="9" t="n">
        <v>0</v>
      </c>
      <c r="I44" s="9" t="n">
        <v>0.497554238473958</v>
      </c>
      <c r="J44" s="9" t="n">
        <v>0.497554238473958</v>
      </c>
      <c r="K44" s="11" t="n">
        <v>0.699928093965634</v>
      </c>
      <c r="L44" s="9" t="n">
        <v>7.12665849917048</v>
      </c>
    </row>
    <row r="45" customFormat="false" ht="13" hidden="false" customHeight="false" outlineLevel="0" collapsed="false">
      <c r="A45" s="0" t="n">
        <v>333</v>
      </c>
      <c r="B45" s="0" t="n">
        <v>1093</v>
      </c>
      <c r="C45" s="0" t="s">
        <v>46</v>
      </c>
      <c r="D45" s="0" t="n">
        <v>1</v>
      </c>
      <c r="E45" s="0" t="n">
        <v>0</v>
      </c>
      <c r="F45" s="9" t="n">
        <v>0.895891161970656</v>
      </c>
      <c r="G45" s="9" t="n">
        <v>2.10226866414636</v>
      </c>
      <c r="H45" s="9" t="n">
        <v>1.11620701537042</v>
      </c>
      <c r="I45" s="9" t="n">
        <v>0</v>
      </c>
      <c r="J45" s="9" t="n">
        <v>-1.11620701537042</v>
      </c>
      <c r="K45" s="11" t="n">
        <v>1</v>
      </c>
      <c r="L45" s="9" t="n">
        <v>-15.9878573988666</v>
      </c>
    </row>
    <row r="46" customFormat="false" ht="13" hidden="false" customHeight="false" outlineLevel="0" collapsed="false">
      <c r="A46" s="0" t="n">
        <v>338</v>
      </c>
      <c r="B46" s="0" t="n">
        <v>1108</v>
      </c>
      <c r="C46" s="0" t="s">
        <v>59</v>
      </c>
      <c r="D46" s="0" t="n">
        <v>0</v>
      </c>
      <c r="E46" s="0" t="n">
        <v>1</v>
      </c>
      <c r="F46" s="9" t="n">
        <v>0.986441953655319</v>
      </c>
      <c r="G46" s="9" t="n">
        <v>2.01355804634468</v>
      </c>
      <c r="H46" s="9" t="n">
        <v>0</v>
      </c>
      <c r="I46" s="9" t="n">
        <v>0.496633311274713</v>
      </c>
      <c r="J46" s="9" t="n">
        <v>0.496633311274713</v>
      </c>
      <c r="K46" s="11" t="n">
        <v>0.671186015448227</v>
      </c>
      <c r="L46" s="9" t="n">
        <v>7.11346770881212</v>
      </c>
    </row>
    <row r="47" customFormat="false" ht="13" hidden="false" customHeight="false" outlineLevel="0" collapsed="false">
      <c r="A47" s="0" t="n">
        <v>340</v>
      </c>
      <c r="B47" s="0" t="n">
        <v>1114</v>
      </c>
      <c r="C47" s="0" t="s">
        <v>20</v>
      </c>
      <c r="D47" s="0" t="n">
        <v>0</v>
      </c>
      <c r="E47" s="0" t="n">
        <v>3</v>
      </c>
      <c r="F47" s="9" t="n">
        <v>0.994663361721432</v>
      </c>
      <c r="G47" s="9" t="n">
        <v>2.00533663827857</v>
      </c>
      <c r="H47" s="9" t="n">
        <v>0</v>
      </c>
      <c r="I47" s="9" t="n">
        <v>1.4960081727601</v>
      </c>
      <c r="J47" s="9" t="n">
        <v>1.4960081727601</v>
      </c>
      <c r="K47" s="11" t="n">
        <v>0.298674469984349</v>
      </c>
      <c r="L47" s="9" t="n">
        <v>21.4278937547173</v>
      </c>
    </row>
    <row r="48" customFormat="false" ht="13" hidden="false" customHeight="false" outlineLevel="0" collapsed="false">
      <c r="A48" s="0" t="n">
        <v>345</v>
      </c>
      <c r="B48" s="0" t="n">
        <v>1129</v>
      </c>
      <c r="C48" s="0" t="s">
        <v>44</v>
      </c>
      <c r="D48" s="0" t="n">
        <v>0</v>
      </c>
      <c r="E48" s="0" t="n">
        <v>1</v>
      </c>
      <c r="F48" s="9" t="n">
        <v>0.999290964632175</v>
      </c>
      <c r="G48" s="9" t="n">
        <v>2.00070903536782</v>
      </c>
      <c r="H48" s="9" t="n">
        <v>0</v>
      </c>
      <c r="I48" s="9" t="n">
        <v>0.499822803977168</v>
      </c>
      <c r="J48" s="9" t="n">
        <v>0.499822803977168</v>
      </c>
      <c r="K48" s="11" t="n">
        <v>0.666903011789275</v>
      </c>
      <c r="L48" s="9" t="n">
        <v>7.15915202525109</v>
      </c>
    </row>
    <row r="49" customFormat="false" ht="13" hidden="false" customHeight="false" outlineLevel="0" collapsed="false">
      <c r="A49" s="0" t="n">
        <v>357</v>
      </c>
      <c r="B49" s="0" t="n">
        <v>1165</v>
      </c>
      <c r="C49" s="0" t="s">
        <v>49</v>
      </c>
      <c r="D49" s="0" t="n">
        <v>1</v>
      </c>
      <c r="E49" s="0" t="n">
        <v>2</v>
      </c>
      <c r="F49" s="9" t="n">
        <v>0.957227568220083</v>
      </c>
      <c r="G49" s="9" t="n">
        <v>2.04277243177992</v>
      </c>
      <c r="H49" s="9" t="n">
        <v>1.04468366060481</v>
      </c>
      <c r="I49" s="9" t="n">
        <v>0.979061577729121</v>
      </c>
      <c r="J49" s="9" t="n">
        <v>-0.0656220828756928</v>
      </c>
      <c r="K49" s="11" t="n">
        <v>0.759541638366748</v>
      </c>
      <c r="L49" s="9" t="n">
        <v>-0.939930038770644</v>
      </c>
    </row>
    <row r="50" customFormat="false" ht="13" hidden="false" customHeight="false" outlineLevel="0" collapsed="false">
      <c r="A50" s="0" t="n">
        <v>358</v>
      </c>
      <c r="B50" s="0" t="n">
        <v>1168</v>
      </c>
      <c r="C50" s="0" t="s">
        <v>35</v>
      </c>
      <c r="D50" s="0" t="n">
        <v>1</v>
      </c>
      <c r="E50" s="0" t="n">
        <v>1</v>
      </c>
      <c r="F50" s="9" t="n">
        <v>0.722336837425965</v>
      </c>
      <c r="G50" s="9" t="n">
        <v>1.51842034274644</v>
      </c>
      <c r="H50" s="9" t="n">
        <v>1.38439568382458</v>
      </c>
      <c r="I50" s="9" t="n">
        <v>0.658579164048378</v>
      </c>
      <c r="J50" s="9" t="n">
        <v>-0.725816519776198</v>
      </c>
      <c r="K50" s="11" t="n">
        <v>0.896082202530492</v>
      </c>
      <c r="L50" s="9" t="n">
        <v>-10.3961459264549</v>
      </c>
    </row>
    <row r="51" customFormat="false" ht="13" hidden="false" customHeight="false" outlineLevel="0" collapsed="false">
      <c r="A51" s="0" t="n">
        <v>372</v>
      </c>
      <c r="B51" s="0" t="n">
        <v>1213</v>
      </c>
      <c r="C51" s="0" t="s">
        <v>51</v>
      </c>
      <c r="D51" s="0" t="n">
        <v>1</v>
      </c>
      <c r="E51" s="0" t="n">
        <v>0</v>
      </c>
      <c r="F51" s="9" t="n">
        <v>0.313736922886719</v>
      </c>
      <c r="G51" s="9" t="n">
        <v>2.68626307711328</v>
      </c>
      <c r="H51" s="9" t="n">
        <v>3.18738384630957</v>
      </c>
      <c r="I51" s="9" t="n">
        <v>0</v>
      </c>
      <c r="J51" s="9" t="n">
        <v>-3.18738384630957</v>
      </c>
      <c r="K51" s="11" t="n">
        <v>1</v>
      </c>
      <c r="L51" s="9" t="n">
        <v>-45.6541104907294</v>
      </c>
    </row>
    <row r="52" customFormat="false" ht="13" hidden="false" customHeight="false" outlineLevel="0" collapsed="false">
      <c r="A52" s="0" t="n">
        <v>373</v>
      </c>
      <c r="B52" s="0" t="n">
        <v>1216</v>
      </c>
      <c r="C52" s="0" t="s">
        <v>30</v>
      </c>
      <c r="D52" s="0" t="n">
        <v>1</v>
      </c>
      <c r="E52" s="0" t="n">
        <v>0</v>
      </c>
      <c r="F52" s="9" t="n">
        <v>1</v>
      </c>
      <c r="G52" s="9" t="n">
        <v>1.76614382633891</v>
      </c>
      <c r="H52" s="9" t="n">
        <v>1</v>
      </c>
      <c r="I52" s="9" t="n">
        <v>0</v>
      </c>
      <c r="J52" s="9" t="n">
        <v>-1</v>
      </c>
      <c r="K52" s="11" t="n">
        <v>1</v>
      </c>
      <c r="L52" s="9" t="n">
        <v>-14.3233801424917</v>
      </c>
    </row>
    <row r="53" customFormat="false" ht="13" hidden="false" customHeight="false" outlineLevel="0" collapsed="false">
      <c r="A53" s="0" t="n">
        <v>377</v>
      </c>
      <c r="B53" s="0" t="n">
        <v>1234</v>
      </c>
      <c r="C53" s="0" t="s">
        <v>42</v>
      </c>
      <c r="D53" s="0" t="n">
        <v>0</v>
      </c>
      <c r="E53" s="0" t="n">
        <v>1</v>
      </c>
      <c r="F53" s="9" t="n">
        <v>0.748990477169239</v>
      </c>
      <c r="G53" s="9" t="n">
        <v>2.00177307613642</v>
      </c>
      <c r="H53" s="9" t="n">
        <v>0</v>
      </c>
      <c r="I53" s="9" t="n">
        <v>0.49955712359269</v>
      </c>
      <c r="J53" s="9" t="n">
        <v>0.49955712359269</v>
      </c>
      <c r="K53" s="11" t="n">
        <v>0.727715427860327</v>
      </c>
      <c r="L53" s="9" t="n">
        <v>7.15534658410781</v>
      </c>
    </row>
    <row r="54" customFormat="false" ht="13" hidden="false" customHeight="false" outlineLevel="0" collapsed="false">
      <c r="A54" s="0" t="n">
        <v>379</v>
      </c>
      <c r="B54" s="0" t="n">
        <v>1240</v>
      </c>
      <c r="C54" s="0" t="s">
        <v>51</v>
      </c>
      <c r="D54" s="0" t="n">
        <v>0</v>
      </c>
      <c r="E54" s="0" t="n">
        <v>1</v>
      </c>
      <c r="F54" s="9" t="n">
        <v>0.310332504550161</v>
      </c>
      <c r="G54" s="9" t="n">
        <v>2.68966749544984</v>
      </c>
      <c r="H54" s="9" t="n">
        <v>0</v>
      </c>
      <c r="I54" s="9" t="n">
        <v>0.371793168371823</v>
      </c>
      <c r="J54" s="9" t="n">
        <v>0.371793168371823</v>
      </c>
      <c r="K54" s="11" t="n">
        <v>0.896555831816613</v>
      </c>
      <c r="L54" s="9" t="n">
        <v>5.32533488497104</v>
      </c>
    </row>
    <row r="55" customFormat="false" ht="13" hidden="false" customHeight="false" outlineLevel="0" collapsed="false">
      <c r="A55" s="0" t="n">
        <v>383</v>
      </c>
      <c r="B55" s="0" t="n">
        <v>1255</v>
      </c>
      <c r="C55" s="0" t="s">
        <v>61</v>
      </c>
      <c r="D55" s="0" t="n">
        <v>0</v>
      </c>
      <c r="E55" s="0" t="n">
        <v>1</v>
      </c>
      <c r="F55" s="9" t="n">
        <v>0.991120356713832</v>
      </c>
      <c r="G55" s="9" t="n">
        <v>2.00887964328617</v>
      </c>
      <c r="H55" s="9" t="n">
        <v>0</v>
      </c>
      <c r="I55" s="9" t="n">
        <v>0.497789901621074</v>
      </c>
      <c r="J55" s="9" t="n">
        <v>0.497789901621074</v>
      </c>
      <c r="K55" s="11" t="n">
        <v>0.669626547762056</v>
      </c>
      <c r="L55" s="9" t="n">
        <v>7.1300339920122</v>
      </c>
    </row>
    <row r="56" customFormat="false" ht="13" hidden="false" customHeight="false" outlineLevel="0" collapsed="false">
      <c r="A56" s="0" t="n">
        <v>391</v>
      </c>
      <c r="B56" s="0" t="n">
        <v>1279</v>
      </c>
      <c r="C56" s="0" t="s">
        <v>27</v>
      </c>
      <c r="D56" s="0" t="n">
        <v>0</v>
      </c>
      <c r="E56" s="0" t="n">
        <v>1</v>
      </c>
      <c r="F56" s="9" t="n">
        <v>1</v>
      </c>
      <c r="G56" s="9" t="n">
        <v>2</v>
      </c>
      <c r="H56" s="9" t="n">
        <v>0</v>
      </c>
      <c r="I56" s="9" t="n">
        <v>0.5</v>
      </c>
      <c r="J56" s="9" t="n">
        <v>0.5</v>
      </c>
      <c r="K56" s="11" t="n">
        <v>0.666666666666667</v>
      </c>
      <c r="L56" s="9" t="n">
        <v>7.16169007124586</v>
      </c>
    </row>
    <row r="57" customFormat="false" ht="13" hidden="false" customHeight="false" outlineLevel="0" collapsed="false">
      <c r="A57" s="0" t="n">
        <v>392</v>
      </c>
      <c r="B57" s="0" t="n">
        <v>1282</v>
      </c>
      <c r="C57" s="0" t="s">
        <v>30</v>
      </c>
      <c r="D57" s="0" t="n">
        <v>0</v>
      </c>
      <c r="E57" s="0" t="n">
        <v>2</v>
      </c>
      <c r="F57" s="9" t="n">
        <v>1.04396770793342</v>
      </c>
      <c r="G57" s="9" t="n">
        <v>1.72010414590697</v>
      </c>
      <c r="H57" s="9" t="n">
        <v>0</v>
      </c>
      <c r="I57" s="9" t="n">
        <v>1.16272029502344</v>
      </c>
      <c r="J57" s="9" t="n">
        <v>1.16272029502344</v>
      </c>
      <c r="K57" s="11" t="n">
        <v>0.387267300306922</v>
      </c>
      <c r="L57" s="9" t="n">
        <v>16.6540847850109</v>
      </c>
    </row>
    <row r="58" customFormat="false" ht="13" hidden="false" customHeight="false" outlineLevel="0" collapsed="false">
      <c r="A58" s="0" t="n">
        <v>398</v>
      </c>
      <c r="B58" s="0" t="n">
        <v>1303</v>
      </c>
      <c r="C58" s="0" t="s">
        <v>67</v>
      </c>
      <c r="D58" s="0" t="n">
        <v>0</v>
      </c>
      <c r="E58" s="0" t="n">
        <v>1</v>
      </c>
      <c r="F58" s="9" t="n">
        <v>1</v>
      </c>
      <c r="G58" s="9" t="n">
        <v>2</v>
      </c>
      <c r="H58" s="9" t="n">
        <v>0</v>
      </c>
      <c r="I58" s="9" t="n">
        <v>0.5</v>
      </c>
      <c r="J58" s="9" t="n">
        <v>0.5</v>
      </c>
      <c r="K58" s="11" t="n">
        <v>0.666666666666667</v>
      </c>
      <c r="L58" s="9" t="n">
        <v>7.16169007124586</v>
      </c>
    </row>
    <row r="59" customFormat="false" ht="13" hidden="false" customHeight="false" outlineLevel="0" collapsed="false">
      <c r="A59" s="0" t="n">
        <v>401</v>
      </c>
      <c r="B59" s="0" t="n">
        <v>1312</v>
      </c>
      <c r="C59" s="0" t="s">
        <v>27</v>
      </c>
      <c r="D59" s="0" t="n">
        <v>1</v>
      </c>
      <c r="E59" s="0" t="n">
        <v>0</v>
      </c>
      <c r="F59" s="9" t="n">
        <v>1</v>
      </c>
      <c r="G59" s="9" t="n">
        <v>2</v>
      </c>
      <c r="H59" s="9" t="n">
        <v>1</v>
      </c>
      <c r="I59" s="9" t="n">
        <v>0</v>
      </c>
      <c r="J59" s="9" t="n">
        <v>-1</v>
      </c>
      <c r="K59" s="11" t="n">
        <v>1</v>
      </c>
      <c r="L59" s="9" t="n">
        <v>-14.3233801424917</v>
      </c>
    </row>
    <row r="60" customFormat="false" ht="13" hidden="false" customHeight="false" outlineLevel="0" collapsed="false">
      <c r="A60" s="0" t="n">
        <v>402</v>
      </c>
      <c r="B60" s="0" t="n">
        <v>1315</v>
      </c>
      <c r="C60" s="0" t="s">
        <v>12</v>
      </c>
      <c r="D60" s="0" t="n">
        <v>1</v>
      </c>
      <c r="E60" s="0" t="n">
        <v>0</v>
      </c>
      <c r="F60" s="9" t="n">
        <v>1.47079974070652</v>
      </c>
      <c r="G60" s="9" t="n">
        <v>1.43293747595775</v>
      </c>
      <c r="H60" s="9" t="n">
        <v>0.679902213961253</v>
      </c>
      <c r="I60" s="9" t="n">
        <v>0</v>
      </c>
      <c r="J60" s="9" t="n">
        <v>-0.679902213961253</v>
      </c>
      <c r="K60" s="11" t="n">
        <v>1</v>
      </c>
      <c r="L60" s="9" t="n">
        <v>-9.73849787028876</v>
      </c>
    </row>
    <row r="61" customFormat="false" ht="13" hidden="false" customHeight="false" outlineLevel="0" collapsed="false">
      <c r="A61" s="0" t="n">
        <v>408</v>
      </c>
      <c r="B61" s="0" t="n">
        <v>1333</v>
      </c>
      <c r="C61" s="0" t="s">
        <v>38</v>
      </c>
      <c r="D61" s="0" t="n">
        <v>0</v>
      </c>
      <c r="E61" s="0" t="n">
        <v>1</v>
      </c>
      <c r="F61" s="9" t="n">
        <v>1.01080529898777</v>
      </c>
      <c r="G61" s="9" t="n">
        <v>1.98919470101223</v>
      </c>
      <c r="H61" s="9" t="n">
        <v>0</v>
      </c>
      <c r="I61" s="9" t="n">
        <v>0.502715998333967</v>
      </c>
      <c r="J61" s="9" t="n">
        <v>0.502715998333967</v>
      </c>
      <c r="K61" s="11" t="n">
        <v>0.66306490033741</v>
      </c>
      <c r="L61" s="9" t="n">
        <v>7.20059234784965</v>
      </c>
    </row>
    <row r="62" customFormat="false" ht="13" hidden="false" customHeight="false" outlineLevel="0" collapsed="false">
      <c r="A62" s="0" t="n">
        <v>409</v>
      </c>
      <c r="B62" s="0" t="n">
        <v>1336</v>
      </c>
      <c r="C62" s="0" t="s">
        <v>60</v>
      </c>
      <c r="D62" s="0" t="n">
        <v>0</v>
      </c>
      <c r="E62" s="0" t="n">
        <v>1</v>
      </c>
      <c r="F62" s="9" t="n">
        <v>0.812081331327467</v>
      </c>
      <c r="G62" s="9" t="n">
        <v>2.07083402890413</v>
      </c>
      <c r="H62" s="9" t="n">
        <v>0</v>
      </c>
      <c r="I62" s="9" t="n">
        <v>0.482897222105816</v>
      </c>
      <c r="J62" s="9" t="n">
        <v>0.482897222105816</v>
      </c>
      <c r="K62" s="11" t="n">
        <v>0.718312461569379</v>
      </c>
      <c r="L62" s="9" t="n">
        <v>6.91672048197486</v>
      </c>
    </row>
    <row r="63" customFormat="false" ht="13" hidden="false" customHeight="false" outlineLevel="0" collapsed="false">
      <c r="A63" s="0" t="n">
        <v>410</v>
      </c>
      <c r="B63" s="0" t="n">
        <v>1339</v>
      </c>
      <c r="C63" s="0" t="s">
        <v>63</v>
      </c>
      <c r="D63" s="0" t="n">
        <v>0</v>
      </c>
      <c r="E63" s="0" t="n">
        <v>1</v>
      </c>
      <c r="F63" s="9" t="n">
        <v>1.74543810662936</v>
      </c>
      <c r="G63" s="9" t="n">
        <v>1.25456189337064</v>
      </c>
      <c r="H63" s="9" t="n">
        <v>0</v>
      </c>
      <c r="I63" s="9" t="n">
        <v>0.79709100466402</v>
      </c>
      <c r="J63" s="9" t="n">
        <v>0.79709100466402</v>
      </c>
      <c r="K63" s="11" t="n">
        <v>0.418187297790214</v>
      </c>
      <c r="L63" s="9" t="n">
        <v>11.4170374679634</v>
      </c>
    </row>
    <row r="64" customFormat="false" ht="13" hidden="false" customHeight="false" outlineLevel="0" collapsed="false">
      <c r="A64" s="0" t="n">
        <v>411</v>
      </c>
      <c r="B64" s="0" t="n">
        <v>1342</v>
      </c>
      <c r="C64" s="0" t="s">
        <v>15</v>
      </c>
      <c r="D64" s="0" t="n">
        <v>0</v>
      </c>
      <c r="E64" s="0" t="n">
        <v>1</v>
      </c>
      <c r="F64" s="9" t="n">
        <v>0.985799875210341</v>
      </c>
      <c r="G64" s="9" t="n">
        <v>2</v>
      </c>
      <c r="H64" s="9" t="n">
        <v>0</v>
      </c>
      <c r="I64" s="9" t="n">
        <v>0.5</v>
      </c>
      <c r="J64" s="9" t="n">
        <v>0.5</v>
      </c>
      <c r="K64" s="11" t="n">
        <v>0.669837257548651</v>
      </c>
      <c r="L64" s="9" t="n">
        <v>7.16169007124586</v>
      </c>
    </row>
    <row r="65" customFormat="false" ht="13" hidden="false" customHeight="false" outlineLevel="0" collapsed="false">
      <c r="A65" s="0" t="n">
        <v>414</v>
      </c>
      <c r="B65" s="0" t="n">
        <v>1354</v>
      </c>
      <c r="C65" s="0" t="s">
        <v>60</v>
      </c>
      <c r="D65" s="0" t="n">
        <v>0</v>
      </c>
      <c r="E65" s="0" t="n">
        <v>1</v>
      </c>
      <c r="F65" s="9" t="n">
        <v>0.869106981775959</v>
      </c>
      <c r="G65" s="9" t="n">
        <v>2.00053278699852</v>
      </c>
      <c r="H65" s="9" t="n">
        <v>0</v>
      </c>
      <c r="I65" s="9" t="n">
        <v>0.499866838723669</v>
      </c>
      <c r="J65" s="9" t="n">
        <v>0.499866838723669</v>
      </c>
      <c r="K65" s="11" t="n">
        <v>0.697137253521154</v>
      </c>
      <c r="L65" s="9" t="n">
        <v>7.1597827516647</v>
      </c>
    </row>
    <row r="66" customFormat="false" ht="13" hidden="false" customHeight="false" outlineLevel="0" collapsed="false">
      <c r="A66" s="0" t="n">
        <v>420</v>
      </c>
      <c r="B66" s="0" t="n">
        <v>1372</v>
      </c>
      <c r="C66" s="0" t="s">
        <v>53</v>
      </c>
      <c r="D66" s="0" t="n">
        <v>0</v>
      </c>
      <c r="E66" s="0" t="n">
        <v>1</v>
      </c>
      <c r="F66" s="9" t="n">
        <v>0.999113701228852</v>
      </c>
      <c r="G66" s="9" t="n">
        <v>2.00088629877115</v>
      </c>
      <c r="H66" s="9" t="n">
        <v>0</v>
      </c>
      <c r="I66" s="9" t="n">
        <v>0.499778523454408</v>
      </c>
      <c r="J66" s="9" t="n">
        <v>0.499778523454408</v>
      </c>
      <c r="K66" s="11" t="n">
        <v>0.666962099590383</v>
      </c>
      <c r="L66" s="9" t="n">
        <v>7.1585177784907</v>
      </c>
    </row>
    <row r="67" customFormat="false" ht="13" hidden="false" customHeight="false" outlineLevel="0" collapsed="false">
      <c r="A67" s="0" t="n">
        <v>422</v>
      </c>
      <c r="B67" s="0" t="n">
        <v>1378</v>
      </c>
      <c r="C67" s="0" t="s">
        <v>13</v>
      </c>
      <c r="D67" s="0" t="n">
        <v>0</v>
      </c>
      <c r="E67" s="0" t="n">
        <v>1</v>
      </c>
      <c r="F67" s="9" t="n">
        <v>0.722411998616239</v>
      </c>
      <c r="G67" s="9" t="n">
        <v>2.14833168361253</v>
      </c>
      <c r="H67" s="9" t="n">
        <v>0</v>
      </c>
      <c r="I67" s="9" t="n">
        <v>0.465477471485432</v>
      </c>
      <c r="J67" s="9" t="n">
        <v>0.465477471485432</v>
      </c>
      <c r="K67" s="11" t="n">
        <v>0.748353709497541</v>
      </c>
      <c r="L67" s="9" t="n">
        <v>6.66721077185169</v>
      </c>
    </row>
    <row r="68" customFormat="false" ht="13" hidden="false" customHeight="false" outlineLevel="0" collapsed="false">
      <c r="A68" s="0" t="n">
        <v>430</v>
      </c>
      <c r="B68" s="0" t="n">
        <v>1408</v>
      </c>
      <c r="C68" s="0" t="s">
        <v>24</v>
      </c>
      <c r="D68" s="0" t="n">
        <v>0</v>
      </c>
      <c r="E68" s="0" t="n">
        <v>1</v>
      </c>
      <c r="F68" s="9" t="n">
        <v>0.999664813461262</v>
      </c>
      <c r="G68" s="9" t="n">
        <v>2.00033518653874</v>
      </c>
      <c r="H68" s="9" t="n">
        <v>0</v>
      </c>
      <c r="I68" s="9" t="n">
        <v>0.499916217406714</v>
      </c>
      <c r="J68" s="9" t="n">
        <v>0.499916217406714</v>
      </c>
      <c r="K68" s="11" t="n">
        <v>0.666778395512913</v>
      </c>
      <c r="L68" s="9" t="n">
        <v>7.1604900213129</v>
      </c>
    </row>
    <row r="69" customFormat="false" ht="13" hidden="false" customHeight="false" outlineLevel="0" collapsed="false">
      <c r="A69" s="0" t="n">
        <v>436</v>
      </c>
      <c r="B69" s="0" t="n">
        <v>1426</v>
      </c>
      <c r="C69" s="0" t="s">
        <v>60</v>
      </c>
      <c r="D69" s="0" t="n">
        <v>0</v>
      </c>
      <c r="E69" s="0" t="n">
        <v>1</v>
      </c>
      <c r="F69" s="9" t="n">
        <v>0.86006768173082</v>
      </c>
      <c r="G69" s="9" t="n">
        <v>2.01177984532585</v>
      </c>
      <c r="H69" s="9" t="n">
        <v>0</v>
      </c>
      <c r="I69" s="9" t="n">
        <v>0.497072282697031</v>
      </c>
      <c r="J69" s="9" t="n">
        <v>0.497072282697031</v>
      </c>
      <c r="K69" s="11" t="n">
        <v>0.700517637643425</v>
      </c>
      <c r="L69" s="9" t="n">
        <v>7.11975526336569</v>
      </c>
    </row>
    <row r="70" customFormat="false" ht="13" hidden="false" customHeight="false" outlineLevel="0" collapsed="false">
      <c r="A70" s="0" t="n">
        <v>437</v>
      </c>
      <c r="B70" s="0" t="n">
        <v>1429</v>
      </c>
      <c r="C70" s="0" t="s">
        <v>55</v>
      </c>
      <c r="D70" s="0" t="n">
        <v>0</v>
      </c>
      <c r="E70" s="0" t="n">
        <v>1</v>
      </c>
      <c r="F70" s="9" t="n">
        <v>0.695557739661102</v>
      </c>
      <c r="G70" s="9" t="n">
        <v>2.17378987272481</v>
      </c>
      <c r="H70" s="9" t="n">
        <v>0</v>
      </c>
      <c r="I70" s="9" t="n">
        <v>0.460026064408201</v>
      </c>
      <c r="J70" s="9" t="n">
        <v>0.460026064408201</v>
      </c>
      <c r="K70" s="11" t="n">
        <v>0.757590284056684</v>
      </c>
      <c r="L70" s="9" t="n">
        <v>6.58912819597305</v>
      </c>
    </row>
    <row r="71" customFormat="false" ht="13" hidden="false" customHeight="false" outlineLevel="0" collapsed="false">
      <c r="A71" s="0" t="n">
        <v>438</v>
      </c>
      <c r="B71" s="0" t="n">
        <v>1432</v>
      </c>
      <c r="C71" s="0" t="s">
        <v>43</v>
      </c>
      <c r="D71" s="0" t="n">
        <v>1</v>
      </c>
      <c r="E71" s="0" t="n">
        <v>0</v>
      </c>
      <c r="F71" s="9" t="n">
        <v>0.749084992906991</v>
      </c>
      <c r="G71" s="9" t="n">
        <v>2.25091500709301</v>
      </c>
      <c r="H71" s="9" t="n">
        <v>1.33496199959804</v>
      </c>
      <c r="I71" s="9" t="n">
        <v>0</v>
      </c>
      <c r="J71" s="9" t="n">
        <v>-1.33496199959804</v>
      </c>
      <c r="K71" s="11" t="n">
        <v>1</v>
      </c>
      <c r="L71" s="9" t="n">
        <v>-19.1211681960236</v>
      </c>
    </row>
    <row r="72" customFormat="false" ht="13" hidden="false" customHeight="false" outlineLevel="0" collapsed="false">
      <c r="A72" s="0" t="n">
        <v>450</v>
      </c>
      <c r="B72" s="0" t="n">
        <v>1471</v>
      </c>
      <c r="C72" s="0" t="s">
        <v>71</v>
      </c>
      <c r="D72" s="0" t="n">
        <v>0</v>
      </c>
      <c r="E72" s="0" t="n">
        <v>1</v>
      </c>
      <c r="F72" s="9" t="n">
        <v>0.748990477169239</v>
      </c>
      <c r="G72" s="9" t="n">
        <v>2.25100952283076</v>
      </c>
      <c r="H72" s="9" t="n">
        <v>0</v>
      </c>
      <c r="I72" s="9" t="n">
        <v>0.444245121958635</v>
      </c>
      <c r="J72" s="9" t="n">
        <v>0.444245121958635</v>
      </c>
      <c r="K72" s="11" t="n">
        <v>0.750336507610254</v>
      </c>
      <c r="L72" s="9" t="n">
        <v>6.36309175826112</v>
      </c>
    </row>
    <row r="73" customFormat="false" ht="13" hidden="false" customHeight="false" outlineLevel="0" collapsed="false">
      <c r="A73" s="0" t="n">
        <v>458</v>
      </c>
      <c r="B73" s="0" t="n">
        <v>1501</v>
      </c>
      <c r="C73" s="0" t="s">
        <v>56</v>
      </c>
      <c r="D73" s="0" t="n">
        <v>1</v>
      </c>
      <c r="E73" s="0" t="n">
        <v>0</v>
      </c>
      <c r="F73" s="9" t="n">
        <v>0.764780355418736</v>
      </c>
      <c r="G73" s="9" t="n">
        <v>2.23521964458127</v>
      </c>
      <c r="H73" s="9" t="n">
        <v>1.30756496674457</v>
      </c>
      <c r="I73" s="9" t="n">
        <v>0</v>
      </c>
      <c r="J73" s="9" t="n">
        <v>-1.30756496674457</v>
      </c>
      <c r="K73" s="11" t="n">
        <v>1</v>
      </c>
      <c r="L73" s="9" t="n">
        <v>-18.728750079687</v>
      </c>
    </row>
    <row r="74" customFormat="false" ht="13" hidden="false" customHeight="false" outlineLevel="0" collapsed="false">
      <c r="A74" s="0" t="n">
        <v>460</v>
      </c>
      <c r="B74" s="0" t="n">
        <v>1507</v>
      </c>
      <c r="C74" s="0" t="s">
        <v>60</v>
      </c>
      <c r="D74" s="0" t="n">
        <v>0</v>
      </c>
      <c r="E74" s="0" t="n">
        <v>1</v>
      </c>
      <c r="F74" s="9" t="n">
        <v>0.868656690670408</v>
      </c>
      <c r="G74" s="9" t="n">
        <v>2.00098307810407</v>
      </c>
      <c r="H74" s="9" t="n">
        <v>0</v>
      </c>
      <c r="I74" s="9" t="n">
        <v>0.499754351219951</v>
      </c>
      <c r="J74" s="9" t="n">
        <v>0.499754351219951</v>
      </c>
      <c r="K74" s="11" t="n">
        <v>0.697294169072176</v>
      </c>
      <c r="L74" s="9" t="n">
        <v>7.15817155038768</v>
      </c>
    </row>
    <row r="75" customFormat="false" ht="13" hidden="false" customHeight="false" outlineLevel="0" collapsed="false">
      <c r="A75" s="0" t="n">
        <v>465</v>
      </c>
      <c r="B75" s="0" t="n">
        <v>1522</v>
      </c>
      <c r="C75" s="0" t="s">
        <v>21</v>
      </c>
      <c r="D75" s="0" t="n">
        <v>2</v>
      </c>
      <c r="E75" s="0" t="n">
        <v>0</v>
      </c>
      <c r="F75" s="9" t="n">
        <v>1.75830813194844</v>
      </c>
      <c r="G75" s="9" t="n">
        <v>1.23932302690756</v>
      </c>
      <c r="H75" s="9" t="n">
        <v>1.137457060944</v>
      </c>
      <c r="I75" s="9" t="n">
        <v>0</v>
      </c>
      <c r="J75" s="9" t="n">
        <v>-1.137457060944</v>
      </c>
      <c r="K75" s="11" t="n">
        <v>1</v>
      </c>
      <c r="L75" s="9" t="n">
        <v>-16.2922298796622</v>
      </c>
    </row>
    <row r="76" customFormat="false" ht="13" hidden="false" customHeight="false" outlineLevel="0" collapsed="false">
      <c r="A76" s="0" t="n">
        <v>469</v>
      </c>
      <c r="B76" s="0" t="n">
        <v>1534</v>
      </c>
      <c r="C76" s="0" t="s">
        <v>49</v>
      </c>
      <c r="D76" s="0" t="n">
        <v>0</v>
      </c>
      <c r="E76" s="0" t="n">
        <v>1</v>
      </c>
      <c r="F76" s="9" t="n">
        <v>0.96436610906117</v>
      </c>
      <c r="G76" s="9" t="n">
        <v>2.03563389093883</v>
      </c>
      <c r="H76" s="9" t="n">
        <v>0</v>
      </c>
      <c r="I76" s="9" t="n">
        <v>0.491247470604256</v>
      </c>
      <c r="J76" s="9" t="n">
        <v>0.491247470604256</v>
      </c>
      <c r="K76" s="11" t="n">
        <v>0.678544630312943</v>
      </c>
      <c r="L76" s="9" t="n">
        <v>7.03632426550228</v>
      </c>
    </row>
    <row r="77" customFormat="false" ht="13" hidden="false" customHeight="false" outlineLevel="0" collapsed="false">
      <c r="A77" s="0" t="n">
        <v>475</v>
      </c>
      <c r="B77" s="0" t="n">
        <v>1555</v>
      </c>
      <c r="C77" s="0" t="s">
        <v>31</v>
      </c>
      <c r="D77" s="0" t="n">
        <v>0</v>
      </c>
      <c r="E77" s="0" t="n">
        <v>1</v>
      </c>
      <c r="F77" s="9" t="n">
        <v>0.750317601762889</v>
      </c>
      <c r="G77" s="9" t="n">
        <v>2.24968239823711</v>
      </c>
      <c r="H77" s="9" t="n">
        <v>0</v>
      </c>
      <c r="I77" s="9" t="n">
        <v>0.444507189451994</v>
      </c>
      <c r="J77" s="9" t="n">
        <v>0.444507189451994</v>
      </c>
      <c r="K77" s="11" t="n">
        <v>0.749894132745704</v>
      </c>
      <c r="L77" s="9" t="n">
        <v>6.36684545059149</v>
      </c>
    </row>
    <row r="78" customFormat="false" ht="13" hidden="false" customHeight="false" outlineLevel="0" collapsed="false">
      <c r="A78" s="0" t="n">
        <v>479</v>
      </c>
      <c r="B78" s="0" t="n">
        <v>1567</v>
      </c>
      <c r="C78" s="0" t="s">
        <v>27</v>
      </c>
      <c r="D78" s="0" t="n">
        <v>0</v>
      </c>
      <c r="E78" s="0" t="n">
        <v>2</v>
      </c>
      <c r="F78" s="9" t="n">
        <v>0.352038114376013</v>
      </c>
      <c r="G78" s="9" t="n">
        <v>2.64796188562399</v>
      </c>
      <c r="H78" s="9" t="n">
        <v>0</v>
      </c>
      <c r="I78" s="9" t="n">
        <v>0.755297880554162</v>
      </c>
      <c r="J78" s="9" t="n">
        <v>0.755297880554162</v>
      </c>
      <c r="K78" s="11" t="n">
        <v>0.779078016413038</v>
      </c>
      <c r="L78" s="9" t="n">
        <v>10.8184186639956</v>
      </c>
    </row>
    <row r="79" customFormat="false" ht="13" hidden="false" customHeight="false" outlineLevel="0" collapsed="false">
      <c r="A79" s="0" t="n">
        <v>483</v>
      </c>
      <c r="B79" s="0" t="n">
        <v>1579</v>
      </c>
      <c r="C79" s="0" t="s">
        <v>56</v>
      </c>
      <c r="D79" s="0" t="n">
        <v>0</v>
      </c>
      <c r="E79" s="0" t="n">
        <v>1</v>
      </c>
      <c r="F79" s="9" t="n">
        <v>0.771471816393474</v>
      </c>
      <c r="G79" s="9" t="n">
        <v>2.22640397558421</v>
      </c>
      <c r="H79" s="9" t="n">
        <v>0</v>
      </c>
      <c r="I79" s="9" t="n">
        <v>0.449154785459632</v>
      </c>
      <c r="J79" s="9" t="n">
        <v>0.449154785459632</v>
      </c>
      <c r="K79" s="11" t="n">
        <v>0.742660513668401</v>
      </c>
      <c r="L79" s="9" t="n">
        <v>6.43341473495763</v>
      </c>
    </row>
    <row r="80" customFormat="false" ht="13" hidden="false" customHeight="false" outlineLevel="0" collapsed="false">
      <c r="A80" s="0" t="n">
        <v>506</v>
      </c>
      <c r="B80" s="0" t="n">
        <v>1651</v>
      </c>
      <c r="C80" s="0" t="s">
        <v>36</v>
      </c>
      <c r="D80" s="0" t="n">
        <v>0</v>
      </c>
      <c r="E80" s="0" t="n">
        <v>1</v>
      </c>
      <c r="F80" s="9" t="n">
        <v>0.994110021715963</v>
      </c>
      <c r="G80" s="9" t="n">
        <v>2.00588997828404</v>
      </c>
      <c r="H80" s="9" t="n">
        <v>0</v>
      </c>
      <c r="I80" s="9" t="n">
        <v>0.498531829176126</v>
      </c>
      <c r="J80" s="9" t="n">
        <v>0.498531829176126</v>
      </c>
      <c r="K80" s="11" t="n">
        <v>0.668629992761346</v>
      </c>
      <c r="L80" s="9" t="n">
        <v>7.14066090242139</v>
      </c>
    </row>
    <row r="81" customFormat="false" ht="13" hidden="false" customHeight="false" outlineLevel="0" collapsed="false">
      <c r="A81" s="0" t="n">
        <v>510</v>
      </c>
      <c r="B81" s="0" t="n">
        <v>1666</v>
      </c>
      <c r="C81" s="0" t="s">
        <v>24</v>
      </c>
      <c r="D81" s="0" t="n">
        <v>1</v>
      </c>
      <c r="E81" s="0" t="n">
        <v>1</v>
      </c>
      <c r="F81" s="9" t="n">
        <v>0.99760316007003</v>
      </c>
      <c r="G81" s="9" t="n">
        <v>2.00239683992997</v>
      </c>
      <c r="H81" s="9" t="n">
        <v>1.00240259857417</v>
      </c>
      <c r="I81" s="9" t="n">
        <v>0.499401507263152</v>
      </c>
      <c r="J81" s="9" t="n">
        <v>-0.503001091311016</v>
      </c>
      <c r="K81" s="11" t="n">
        <v>0.889420881668699</v>
      </c>
      <c r="L81" s="9" t="n">
        <v>-7.20467584293587</v>
      </c>
    </row>
    <row r="82" customFormat="false" ht="13" hidden="false" customHeight="false" outlineLevel="0" collapsed="false">
      <c r="A82" s="0" t="n">
        <v>518</v>
      </c>
      <c r="B82" s="0" t="n">
        <v>1693</v>
      </c>
      <c r="C82" s="0" t="s">
        <v>40</v>
      </c>
      <c r="D82" s="0" t="n">
        <v>0</v>
      </c>
      <c r="E82" s="0" t="n">
        <v>1</v>
      </c>
      <c r="F82" s="9" t="n">
        <v>0.00634263503797444</v>
      </c>
      <c r="G82" s="9" t="n">
        <v>1.56072221367718</v>
      </c>
      <c r="H82" s="9" t="n">
        <v>0</v>
      </c>
      <c r="I82" s="9" t="n">
        <v>0.640729010734026</v>
      </c>
      <c r="J82" s="9" t="n">
        <v>0.640729010734026</v>
      </c>
      <c r="K82" s="11" t="n">
        <v>0.995952538248066</v>
      </c>
      <c r="L82" s="9" t="n">
        <v>9.17740518906611</v>
      </c>
    </row>
    <row r="83" customFormat="false" ht="13" hidden="false" customHeight="false" outlineLevel="0" collapsed="false">
      <c r="A83" s="0" t="n">
        <v>522</v>
      </c>
      <c r="B83" s="0" t="n">
        <v>1705</v>
      </c>
      <c r="C83" s="0" t="s">
        <v>19</v>
      </c>
      <c r="D83" s="0" t="n">
        <v>0</v>
      </c>
      <c r="E83" s="0" t="n">
        <v>1</v>
      </c>
      <c r="F83" s="9" t="n">
        <v>0.998016120354634</v>
      </c>
      <c r="G83" s="9" t="n">
        <v>2.00198387964537</v>
      </c>
      <c r="H83" s="9" t="n">
        <v>0</v>
      </c>
      <c r="I83" s="9" t="n">
        <v>0.499504521573441</v>
      </c>
      <c r="J83" s="9" t="n">
        <v>0.499504521573441</v>
      </c>
      <c r="K83" s="11" t="n">
        <v>0.667327959881789</v>
      </c>
      <c r="L83" s="9" t="n">
        <v>7.15459314538985</v>
      </c>
    </row>
    <row r="84" customFormat="false" ht="13" hidden="false" customHeight="false" outlineLevel="0" collapsed="false">
      <c r="A84" s="0" t="n">
        <v>524</v>
      </c>
      <c r="B84" s="0" t="n">
        <v>1711</v>
      </c>
      <c r="C84" s="0" t="s">
        <v>47</v>
      </c>
      <c r="D84" s="0" t="n">
        <v>0</v>
      </c>
      <c r="E84" s="0" t="n">
        <v>1</v>
      </c>
      <c r="F84" s="9" t="n">
        <v>0.997780227737716</v>
      </c>
      <c r="G84" s="9" t="n">
        <v>2.00221977226228</v>
      </c>
      <c r="H84" s="9" t="n">
        <v>0</v>
      </c>
      <c r="I84" s="9" t="n">
        <v>0.499445672175194</v>
      </c>
      <c r="J84" s="9" t="n">
        <v>0.499445672175194</v>
      </c>
      <c r="K84" s="11" t="n">
        <v>0.667406590754095</v>
      </c>
      <c r="L84" s="9" t="n">
        <v>7.1537502230876</v>
      </c>
    </row>
    <row r="85" customFormat="false" ht="13" hidden="false" customHeight="false" outlineLevel="0" collapsed="false">
      <c r="A85" s="0" t="n">
        <v>538</v>
      </c>
      <c r="B85" s="0" t="n">
        <v>1756</v>
      </c>
      <c r="C85" s="0" t="s">
        <v>26</v>
      </c>
      <c r="D85" s="0" t="n">
        <v>0</v>
      </c>
      <c r="E85" s="0" t="n">
        <v>1</v>
      </c>
      <c r="F85" s="9" t="n">
        <v>1</v>
      </c>
      <c r="G85" s="9" t="n">
        <v>2</v>
      </c>
      <c r="H85" s="9" t="n">
        <v>0</v>
      </c>
      <c r="I85" s="9" t="n">
        <v>0.5</v>
      </c>
      <c r="J85" s="9" t="n">
        <v>0.5</v>
      </c>
      <c r="K85" s="11" t="n">
        <v>0.666666666666667</v>
      </c>
      <c r="L85" s="9" t="n">
        <v>7.16169007124586</v>
      </c>
    </row>
    <row r="86" customFormat="false" ht="13" hidden="false" customHeight="false" outlineLevel="0" collapsed="false">
      <c r="A86" s="0" t="n">
        <v>549</v>
      </c>
      <c r="B86" s="0" t="n">
        <v>1798</v>
      </c>
      <c r="C86" s="0" t="s">
        <v>51</v>
      </c>
      <c r="D86" s="0" t="n">
        <v>0</v>
      </c>
      <c r="E86" s="0" t="n">
        <v>1</v>
      </c>
      <c r="F86" s="9" t="n">
        <v>0.314278929184335</v>
      </c>
      <c r="G86" s="9" t="n">
        <v>2.68572107081567</v>
      </c>
      <c r="H86" s="9" t="n">
        <v>0</v>
      </c>
      <c r="I86" s="9" t="n">
        <v>0.372339484865528</v>
      </c>
      <c r="J86" s="9" t="n">
        <v>0.372339484865528</v>
      </c>
      <c r="K86" s="11" t="n">
        <v>0.895240356938555</v>
      </c>
      <c r="L86" s="9" t="n">
        <v>5.3331599837885</v>
      </c>
    </row>
    <row r="87" customFormat="false" ht="13" hidden="false" customHeight="false" outlineLevel="0" collapsed="false">
      <c r="A87" s="0" t="n">
        <v>554</v>
      </c>
      <c r="B87" s="0" t="n">
        <v>1813</v>
      </c>
      <c r="C87" s="0" t="s">
        <v>16</v>
      </c>
      <c r="D87" s="0" t="n">
        <v>0</v>
      </c>
      <c r="E87" s="0" t="n">
        <v>2</v>
      </c>
      <c r="F87" s="9" t="n">
        <v>0.99503344750249</v>
      </c>
      <c r="G87" s="9" t="n">
        <v>2.00496655249751</v>
      </c>
      <c r="H87" s="9" t="n">
        <v>0</v>
      </c>
      <c r="I87" s="9" t="n">
        <v>0.997522875136584</v>
      </c>
      <c r="J87" s="9" t="n">
        <v>0.997522875136584</v>
      </c>
      <c r="K87" s="11" t="n">
        <v>0.446654541848195</v>
      </c>
      <c r="L87" s="9" t="n">
        <v>14.2878993414126</v>
      </c>
    </row>
    <row r="88" customFormat="false" ht="13" hidden="false" customHeight="false" outlineLevel="0" collapsed="false">
      <c r="A88" s="0" t="n">
        <v>567</v>
      </c>
      <c r="B88" s="0" t="n">
        <v>1855</v>
      </c>
      <c r="C88" s="0" t="s">
        <v>60</v>
      </c>
      <c r="D88" s="0" t="n">
        <v>1</v>
      </c>
      <c r="E88" s="0" t="n">
        <v>1</v>
      </c>
      <c r="F88" s="9" t="n">
        <v>0.861872008899203</v>
      </c>
      <c r="G88" s="9" t="n">
        <v>2.01071452557182</v>
      </c>
      <c r="H88" s="9" t="n">
        <v>1.16026508538921</v>
      </c>
      <c r="I88" s="9" t="n">
        <v>0.497335642271552</v>
      </c>
      <c r="J88" s="9" t="n">
        <v>-0.662929443117655</v>
      </c>
      <c r="K88" s="11" t="n">
        <v>0.909979937124417</v>
      </c>
      <c r="L88" s="9" t="n">
        <v>-9.49539042142451</v>
      </c>
    </row>
    <row r="89" customFormat="false" ht="13" hidden="false" customHeight="false" outlineLevel="0" collapsed="false">
      <c r="A89" s="0" t="n">
        <v>583</v>
      </c>
      <c r="B89" s="0" t="n">
        <v>1909</v>
      </c>
      <c r="C89" s="0" t="s">
        <v>39</v>
      </c>
      <c r="D89" s="0" t="n">
        <v>0</v>
      </c>
      <c r="E89" s="0" t="n">
        <v>2</v>
      </c>
      <c r="F89" s="9" t="n">
        <v>0.748990477169239</v>
      </c>
      <c r="G89" s="9" t="n">
        <v>2.16174504185195</v>
      </c>
      <c r="H89" s="9" t="n">
        <v>0</v>
      </c>
      <c r="I89" s="9" t="n">
        <v>0.925178483715458</v>
      </c>
      <c r="J89" s="9" t="n">
        <v>0.925178483715458</v>
      </c>
      <c r="K89" s="11" t="n">
        <v>0.551573575554422</v>
      </c>
      <c r="L89" s="9" t="n">
        <v>13.2516831219106</v>
      </c>
    </row>
    <row r="90" customFormat="false" ht="13" hidden="false" customHeight="false" outlineLevel="0" collapsed="false">
      <c r="A90" s="0" t="n">
        <v>585</v>
      </c>
      <c r="B90" s="0" t="n">
        <v>1915</v>
      </c>
      <c r="C90" s="0" t="s">
        <v>31</v>
      </c>
      <c r="D90" s="0" t="n">
        <v>0</v>
      </c>
      <c r="E90" s="0" t="n">
        <v>1</v>
      </c>
      <c r="F90" s="9" t="n">
        <v>0.753959434334194</v>
      </c>
      <c r="G90" s="9" t="n">
        <v>2.24604056566581</v>
      </c>
      <c r="H90" s="9" t="n">
        <v>0</v>
      </c>
      <c r="I90" s="9" t="n">
        <v>0.445227933674281</v>
      </c>
      <c r="J90" s="9" t="n">
        <v>0.445227933674281</v>
      </c>
      <c r="K90" s="11" t="n">
        <v>0.748680188555269</v>
      </c>
      <c r="L90" s="9" t="n">
        <v>6.37716894407281</v>
      </c>
    </row>
    <row r="91" customFormat="false" ht="13" hidden="false" customHeight="false" outlineLevel="0" collapsed="false">
      <c r="A91" s="0" t="n">
        <v>605</v>
      </c>
      <c r="B91" s="0" t="n">
        <v>1981</v>
      </c>
      <c r="C91" s="0" t="s">
        <v>34</v>
      </c>
      <c r="D91" s="0" t="n">
        <v>0</v>
      </c>
      <c r="E91" s="0" t="n">
        <v>1</v>
      </c>
      <c r="F91" s="9" t="n">
        <v>0.698692993298722</v>
      </c>
      <c r="G91" s="9" t="n">
        <v>1.53557982128588</v>
      </c>
      <c r="H91" s="9" t="n">
        <v>0</v>
      </c>
      <c r="I91" s="9" t="n">
        <v>0.651219810353205</v>
      </c>
      <c r="J91" s="9" t="n">
        <v>0.651219810353205</v>
      </c>
      <c r="K91" s="11" t="n">
        <v>0.687283939213742</v>
      </c>
      <c r="L91" s="9" t="n">
        <v>9.32766890001031</v>
      </c>
    </row>
    <row r="92" customFormat="false" ht="13" hidden="false" customHeight="false" outlineLevel="0" collapsed="false">
      <c r="A92" s="0" t="n">
        <v>606</v>
      </c>
      <c r="B92" s="0" t="n">
        <v>1987</v>
      </c>
      <c r="C92" s="0" t="s">
        <v>16</v>
      </c>
      <c r="D92" s="0" t="n">
        <v>0</v>
      </c>
      <c r="E92" s="0" t="n">
        <v>1</v>
      </c>
      <c r="F92" s="9" t="n">
        <v>0.979415960780831</v>
      </c>
      <c r="G92" s="9" t="n">
        <v>2.01287164221175</v>
      </c>
      <c r="H92" s="9" t="n">
        <v>0</v>
      </c>
      <c r="I92" s="9" t="n">
        <v>0.49680266691084</v>
      </c>
      <c r="J92" s="9" t="n">
        <v>0.49680266691084</v>
      </c>
      <c r="K92" s="11" t="n">
        <v>0.672686555997719</v>
      </c>
      <c r="L92" s="9" t="n">
        <v>7.11589345396765</v>
      </c>
    </row>
    <row r="93" customFormat="false" ht="13" hidden="false" customHeight="false" outlineLevel="0" collapsed="false">
      <c r="A93" s="0" t="n">
        <v>612</v>
      </c>
      <c r="B93" s="0" t="n">
        <v>2005</v>
      </c>
      <c r="C93" s="0" t="s">
        <v>17</v>
      </c>
      <c r="D93" s="0" t="n">
        <v>0</v>
      </c>
      <c r="E93" s="0" t="n">
        <v>1</v>
      </c>
      <c r="F93" s="9" t="n">
        <v>0.788203332327427</v>
      </c>
      <c r="G93" s="9" t="n">
        <v>2</v>
      </c>
      <c r="H93" s="9" t="n">
        <v>0</v>
      </c>
      <c r="I93" s="9" t="n">
        <v>0.5</v>
      </c>
      <c r="J93" s="9" t="n">
        <v>0.5</v>
      </c>
      <c r="K93" s="11" t="n">
        <v>0.71730780062246</v>
      </c>
      <c r="L93" s="9" t="n">
        <v>7.16169007124586</v>
      </c>
    </row>
    <row r="94" customFormat="false" ht="13" hidden="false" customHeight="false" outlineLevel="0" collapsed="false">
      <c r="A94" s="0" t="n">
        <v>621</v>
      </c>
      <c r="B94" s="0" t="n">
        <v>2032</v>
      </c>
      <c r="C94" s="0" t="s">
        <v>37</v>
      </c>
      <c r="D94" s="0" t="n">
        <v>0</v>
      </c>
      <c r="E94" s="0" t="n">
        <v>1</v>
      </c>
      <c r="F94" s="9" t="n">
        <v>0.748990477169239</v>
      </c>
      <c r="G94" s="9" t="n">
        <v>2.24745872744655</v>
      </c>
      <c r="H94" s="9" t="n">
        <v>0</v>
      </c>
      <c r="I94" s="9" t="n">
        <v>0.44494699181246</v>
      </c>
      <c r="J94" s="9" t="n">
        <v>0.44494699181246</v>
      </c>
      <c r="K94" s="11" t="n">
        <v>0.750040656115418</v>
      </c>
      <c r="L94" s="9" t="n">
        <v>6.37314490698801</v>
      </c>
    </row>
    <row r="95" customFormat="false" ht="13" hidden="false" customHeight="false" outlineLevel="0" collapsed="false">
      <c r="A95" s="0" t="n">
        <v>623</v>
      </c>
      <c r="B95" s="0" t="n">
        <v>2038</v>
      </c>
      <c r="C95" s="0" t="s">
        <v>52</v>
      </c>
      <c r="D95" s="0" t="n">
        <v>1</v>
      </c>
      <c r="E95" s="0" t="n">
        <v>0</v>
      </c>
      <c r="F95" s="9" t="n">
        <v>0.765442944452555</v>
      </c>
      <c r="G95" s="9" t="n">
        <v>2.23455705554744</v>
      </c>
      <c r="H95" s="9" t="n">
        <v>1.30643310157519</v>
      </c>
      <c r="I95" s="9" t="n">
        <v>0</v>
      </c>
      <c r="J95" s="9" t="n">
        <v>-1.30643310157519</v>
      </c>
      <c r="K95" s="11" t="n">
        <v>1</v>
      </c>
      <c r="L95" s="9" t="n">
        <v>-18.712537944596</v>
      </c>
    </row>
    <row r="96" customFormat="false" ht="13" hidden="false" customHeight="false" outlineLevel="0" collapsed="false">
      <c r="A96" s="0" t="n">
        <v>628</v>
      </c>
      <c r="B96" s="0" t="n">
        <v>2056</v>
      </c>
      <c r="C96" s="0" t="s">
        <v>19</v>
      </c>
      <c r="D96" s="0" t="n">
        <v>0</v>
      </c>
      <c r="E96" s="0" t="n">
        <v>1</v>
      </c>
      <c r="F96" s="9" t="n">
        <v>0.97155149182744</v>
      </c>
      <c r="G96" s="9" t="n">
        <v>2.02844850817256</v>
      </c>
      <c r="H96" s="9" t="n">
        <v>0</v>
      </c>
      <c r="I96" s="9" t="n">
        <v>0.492987618848114</v>
      </c>
      <c r="J96" s="9" t="n">
        <v>0.492987618848114</v>
      </c>
      <c r="K96" s="11" t="n">
        <v>0.676149502724187</v>
      </c>
      <c r="L96" s="9" t="n">
        <v>7.06124907030335</v>
      </c>
    </row>
    <row r="97" customFormat="false" ht="13" hidden="false" customHeight="false" outlineLevel="0" collapsed="false">
      <c r="A97" s="0" t="n">
        <v>645</v>
      </c>
      <c r="B97" s="0" t="n">
        <v>2107</v>
      </c>
      <c r="C97" s="0" t="s">
        <v>68</v>
      </c>
      <c r="D97" s="0" t="n">
        <v>0</v>
      </c>
      <c r="E97" s="0" t="n">
        <v>2</v>
      </c>
      <c r="F97" s="9" t="n">
        <v>1.12776445967294</v>
      </c>
      <c r="G97" s="9" t="n">
        <v>1.10650835491166</v>
      </c>
      <c r="H97" s="9" t="n">
        <v>0</v>
      </c>
      <c r="I97" s="9" t="n">
        <v>1.80748748179102</v>
      </c>
      <c r="J97" s="9" t="n">
        <v>1.80748748179102</v>
      </c>
      <c r="K97" s="11" t="n">
        <v>0.245265799015152</v>
      </c>
      <c r="L97" s="9" t="n">
        <v>25.8893303044878</v>
      </c>
    </row>
    <row r="98" customFormat="false" ht="13" hidden="false" customHeight="false" outlineLevel="0" collapsed="false">
      <c r="A98" s="0" t="n">
        <v>649</v>
      </c>
      <c r="B98" s="0" t="n">
        <v>2119</v>
      </c>
      <c r="C98" s="0" t="s">
        <v>40</v>
      </c>
      <c r="D98" s="0" t="n">
        <v>0</v>
      </c>
      <c r="E98" s="0" t="n">
        <v>1</v>
      </c>
      <c r="F98" s="9" t="n">
        <v>0.0249851003823717</v>
      </c>
      <c r="G98" s="9" t="n">
        <v>1.55357752691351</v>
      </c>
      <c r="H98" s="9" t="n">
        <v>0</v>
      </c>
      <c r="I98" s="9" t="n">
        <v>0.643675634254764</v>
      </c>
      <c r="J98" s="9" t="n">
        <v>0.643675634254764</v>
      </c>
      <c r="K98" s="11" t="n">
        <v>0.984172246352258</v>
      </c>
      <c r="L98" s="9" t="n">
        <v>9.21961079789044</v>
      </c>
    </row>
    <row r="99" customFormat="false" ht="13" hidden="false" customHeight="false" outlineLevel="0" collapsed="false">
      <c r="A99" s="0" t="n">
        <v>650</v>
      </c>
      <c r="B99" s="0" t="n">
        <v>2122</v>
      </c>
      <c r="C99" s="0" t="s">
        <v>24</v>
      </c>
      <c r="D99" s="0" t="n">
        <v>0</v>
      </c>
      <c r="E99" s="0" t="n">
        <v>1</v>
      </c>
      <c r="F99" s="9" t="n">
        <v>1</v>
      </c>
      <c r="G99" s="9" t="n">
        <v>2</v>
      </c>
      <c r="H99" s="9" t="n">
        <v>0</v>
      </c>
      <c r="I99" s="9" t="n">
        <v>0.5</v>
      </c>
      <c r="J99" s="9" t="n">
        <v>0.5</v>
      </c>
      <c r="K99" s="11" t="n">
        <v>0.666666666666667</v>
      </c>
      <c r="L99" s="9" t="n">
        <v>7.16169007124586</v>
      </c>
    </row>
    <row r="100" customFormat="false" ht="13" hidden="false" customHeight="false" outlineLevel="0" collapsed="false">
      <c r="A100" s="0" t="n">
        <v>657</v>
      </c>
      <c r="B100" s="0" t="n">
        <v>2143</v>
      </c>
      <c r="C100" s="0" t="s">
        <v>13</v>
      </c>
      <c r="D100" s="0" t="n">
        <v>0</v>
      </c>
      <c r="E100" s="0" t="n">
        <v>1</v>
      </c>
      <c r="F100" s="9" t="n">
        <v>0.722185005146403</v>
      </c>
      <c r="G100" s="9" t="n">
        <v>2.13962952444882</v>
      </c>
      <c r="H100" s="9" t="n">
        <v>0</v>
      </c>
      <c r="I100" s="9" t="n">
        <v>0.467370630556991</v>
      </c>
      <c r="J100" s="9" t="n">
        <v>0.467370630556991</v>
      </c>
      <c r="K100" s="11" t="n">
        <v>0.747647865479057</v>
      </c>
      <c r="L100" s="9" t="n">
        <v>6.69432720890384</v>
      </c>
    </row>
    <row r="101" customFormat="false" ht="13" hidden="false" customHeight="false" outlineLevel="0" collapsed="false">
      <c r="A101" s="0" t="n">
        <v>671</v>
      </c>
      <c r="B101" s="0" t="n">
        <v>2188</v>
      </c>
      <c r="C101" s="0" t="s">
        <v>47</v>
      </c>
      <c r="D101" s="0" t="n">
        <v>0</v>
      </c>
      <c r="E101" s="0" t="n">
        <v>1</v>
      </c>
      <c r="F101" s="9" t="n">
        <v>0.984941090487796</v>
      </c>
      <c r="G101" s="9" t="n">
        <v>2.0150589095122</v>
      </c>
      <c r="H101" s="9" t="n">
        <v>0</v>
      </c>
      <c r="I101" s="9" t="n">
        <v>0.496263407128914</v>
      </c>
      <c r="J101" s="9" t="n">
        <v>0.496263407128914</v>
      </c>
      <c r="K101" s="11" t="n">
        <v>0.671686303170735</v>
      </c>
      <c r="L101" s="9" t="n">
        <v>7.10816943111557</v>
      </c>
    </row>
    <row r="102" customFormat="false" ht="13" hidden="false" customHeight="false" outlineLevel="0" collapsed="false">
      <c r="A102" s="0" t="n">
        <v>681</v>
      </c>
      <c r="B102" s="0" t="n">
        <v>2221</v>
      </c>
      <c r="C102" s="0" t="s">
        <v>43</v>
      </c>
      <c r="D102" s="0" t="n">
        <v>0</v>
      </c>
      <c r="E102" s="0" t="n">
        <v>1</v>
      </c>
      <c r="F102" s="9" t="n">
        <v>0.751114685191552</v>
      </c>
      <c r="G102" s="9" t="n">
        <v>2.24888531480845</v>
      </c>
      <c r="H102" s="9" t="n">
        <v>0</v>
      </c>
      <c r="I102" s="9" t="n">
        <v>0.444664738310667</v>
      </c>
      <c r="J102" s="9" t="n">
        <v>0.444664738310667</v>
      </c>
      <c r="K102" s="11" t="n">
        <v>0.749628438269483</v>
      </c>
      <c r="L102" s="9" t="n">
        <v>6.36910208278528</v>
      </c>
    </row>
    <row r="103" customFormat="false" ht="13" hidden="false" customHeight="false" outlineLevel="0" collapsed="false">
      <c r="A103" s="0" t="n">
        <v>706</v>
      </c>
      <c r="B103" s="0" t="n">
        <v>2299</v>
      </c>
      <c r="C103" s="0" t="s">
        <v>26</v>
      </c>
      <c r="D103" s="0" t="n">
        <v>0</v>
      </c>
      <c r="E103" s="0" t="n">
        <v>1</v>
      </c>
      <c r="F103" s="9" t="n">
        <v>0.998431291415614</v>
      </c>
      <c r="G103" s="9" t="n">
        <v>2.00029317595211</v>
      </c>
      <c r="H103" s="9" t="n">
        <v>0</v>
      </c>
      <c r="I103" s="9" t="n">
        <v>0.499926716754416</v>
      </c>
      <c r="J103" s="9" t="n">
        <v>0.499926716754416</v>
      </c>
      <c r="K103" s="11" t="n">
        <v>0.667048005816941</v>
      </c>
      <c r="L103" s="9" t="n">
        <v>7.16064040746128</v>
      </c>
    </row>
    <row r="104" customFormat="false" ht="13" hidden="false" customHeight="false" outlineLevel="0" collapsed="false">
      <c r="A104" s="0" t="n">
        <v>713</v>
      </c>
      <c r="B104" s="0" t="n">
        <v>2323</v>
      </c>
      <c r="C104" s="0" t="s">
        <v>64</v>
      </c>
      <c r="D104" s="0" t="n">
        <v>0</v>
      </c>
      <c r="E104" s="0" t="n">
        <v>1</v>
      </c>
      <c r="F104" s="9" t="n">
        <v>0.996073314039703</v>
      </c>
      <c r="G104" s="9" t="n">
        <v>2.00073385835106</v>
      </c>
      <c r="H104" s="9" t="n">
        <v>0</v>
      </c>
      <c r="I104" s="9" t="n">
        <v>0.499816602706053</v>
      </c>
      <c r="J104" s="9" t="n">
        <v>0.499816602706053</v>
      </c>
      <c r="K104" s="11" t="n">
        <v>0.667621819910066</v>
      </c>
      <c r="L104" s="9" t="n">
        <v>7.15906320208754</v>
      </c>
    </row>
    <row r="105" customFormat="false" ht="13" hidden="false" customHeight="false" outlineLevel="0" collapsed="false">
      <c r="A105" s="0" t="n">
        <v>718</v>
      </c>
      <c r="B105" s="0" t="n">
        <v>2338</v>
      </c>
      <c r="C105" s="0" t="s">
        <v>69</v>
      </c>
      <c r="D105" s="0" t="n">
        <v>0</v>
      </c>
      <c r="E105" s="0" t="n">
        <v>1</v>
      </c>
      <c r="F105" s="9" t="n">
        <v>0.769033046633997</v>
      </c>
      <c r="G105" s="9" t="n">
        <v>2.03636269369935</v>
      </c>
      <c r="H105" s="9" t="n">
        <v>0</v>
      </c>
      <c r="I105" s="9" t="n">
        <v>0.491071655896109</v>
      </c>
      <c r="J105" s="9" t="n">
        <v>0.491071655896109</v>
      </c>
      <c r="K105" s="11" t="n">
        <v>0.725873595807692</v>
      </c>
      <c r="L105" s="9" t="n">
        <v>7.03380600460285</v>
      </c>
    </row>
    <row r="106" customFormat="false" ht="13" hidden="false" customHeight="false" outlineLevel="0" collapsed="false">
      <c r="A106" s="0" t="n">
        <v>721</v>
      </c>
      <c r="B106" s="0" t="n">
        <v>2350</v>
      </c>
      <c r="C106" s="0" t="s">
        <v>28</v>
      </c>
      <c r="D106" s="0" t="n">
        <v>1</v>
      </c>
      <c r="E106" s="0" t="n">
        <v>0</v>
      </c>
      <c r="F106" s="9" t="n">
        <v>1</v>
      </c>
      <c r="G106" s="9" t="n">
        <v>2</v>
      </c>
      <c r="H106" s="9" t="n">
        <v>1</v>
      </c>
      <c r="I106" s="9" t="n">
        <v>0</v>
      </c>
      <c r="J106" s="9" t="n">
        <v>-1</v>
      </c>
      <c r="K106" s="11" t="n">
        <v>1</v>
      </c>
      <c r="L106" s="9" t="n">
        <v>-14.3233801424917</v>
      </c>
    </row>
    <row r="107" customFormat="false" ht="13" hidden="false" customHeight="false" outlineLevel="0" collapsed="false">
      <c r="A107" s="0" t="n">
        <v>731</v>
      </c>
      <c r="B107" s="0" t="n">
        <v>2380</v>
      </c>
      <c r="C107" s="0" t="s">
        <v>67</v>
      </c>
      <c r="D107" s="0" t="n">
        <v>0</v>
      </c>
      <c r="E107" s="0" t="n">
        <v>1</v>
      </c>
      <c r="F107" s="9" t="n">
        <v>1</v>
      </c>
      <c r="G107" s="9" t="n">
        <v>2</v>
      </c>
      <c r="H107" s="9" t="n">
        <v>0</v>
      </c>
      <c r="I107" s="9" t="n">
        <v>0.5</v>
      </c>
      <c r="J107" s="9" t="n">
        <v>0.5</v>
      </c>
      <c r="K107" s="11" t="n">
        <v>0.666666666666667</v>
      </c>
      <c r="L107" s="9" t="n">
        <v>7.16169007124586</v>
      </c>
    </row>
    <row r="108" customFormat="false" ht="13" hidden="false" customHeight="false" outlineLevel="0" collapsed="false">
      <c r="A108" s="0" t="n">
        <v>754</v>
      </c>
      <c r="B108" s="0" t="n">
        <v>2455</v>
      </c>
      <c r="C108" s="0" t="s">
        <v>46</v>
      </c>
      <c r="D108" s="0" t="n">
        <v>0</v>
      </c>
      <c r="E108" s="0" t="n">
        <v>1</v>
      </c>
      <c r="F108" s="9" t="n">
        <v>0.883588388396538</v>
      </c>
      <c r="G108" s="9" t="n">
        <v>2.11641161160346</v>
      </c>
      <c r="H108" s="9" t="n">
        <v>0</v>
      </c>
      <c r="I108" s="9" t="n">
        <v>0.472497880146465</v>
      </c>
      <c r="J108" s="9" t="n">
        <v>0.472497880146465</v>
      </c>
      <c r="K108" s="11" t="n">
        <v>0.705470537201154</v>
      </c>
      <c r="L108" s="9" t="n">
        <v>6.767766753859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7T14:31:17Z</dcterms:created>
  <dc:creator/>
  <dc:description/>
  <dc:language>en-US</dc:language>
  <cp:lastModifiedBy>Microsoft Office User</cp:lastModifiedBy>
  <dcterms:modified xsi:type="dcterms:W3CDTF">2020-10-30T03:27:07Z</dcterms:modified>
  <cp:revision>0</cp:revision>
  <dc:subject/>
  <dc:title/>
</cp:coreProperties>
</file>